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ticufrj-my.sharepoint.com/personal/quinonesm920_ufrj_br/Documents/Plasma Covid/Paper Idosos/"/>
    </mc:Choice>
  </mc:AlternateContent>
  <xr:revisionPtr revIDLastSave="321" documentId="13_ncr:40009_{05570F44-1B11-445E-A48A-F48166A5F4EB}" xr6:coauthVersionLast="47" xr6:coauthVersionMax="47" xr10:uidLastSave="{EDCA214D-F4CD-44C0-B0C1-BD39D22EFDF1}"/>
  <bookViews>
    <workbookView xWindow="25080" yWindow="-495" windowWidth="29040" windowHeight="15840" xr2:uid="{00000000-000D-0000-FFFF-FFFF00000000}"/>
  </bookViews>
  <sheets>
    <sheet name="T0.05" sheetId="1" r:id="rId1"/>
  </sheets>
  <definedNames>
    <definedName name="_xlnm._FilterDatabase" localSheetId="0" hidden="1">'T0.05'!$A$2:$AD$4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0" uniqueCount="896">
  <si>
    <t>Super Class</t>
  </si>
  <si>
    <t>Class</t>
  </si>
  <si>
    <t>Sub Class</t>
  </si>
  <si>
    <t>Student's T-test significant</t>
  </si>
  <si>
    <t>Human Metabolome Database</t>
  </si>
  <si>
    <t>KEGG</t>
  </si>
  <si>
    <t>LipidMAPS</t>
  </si>
  <si>
    <t>ChEBI</t>
  </si>
  <si>
    <t>CSID</t>
  </si>
  <si>
    <t>C</t>
  </si>
  <si>
    <t>+</t>
  </si>
  <si>
    <t>HMDB12247;HMDB0012247;</t>
  </si>
  <si>
    <t>48052;</t>
  </si>
  <si>
    <t>HMDB11718;HMDB0011718;</t>
  </si>
  <si>
    <t>C00633;</t>
  </si>
  <si>
    <t>17597;</t>
  </si>
  <si>
    <t>Lipids and lipid-like molecules</t>
  </si>
  <si>
    <t>Prenol lipids</t>
  </si>
  <si>
    <t>Monoterpenoids</t>
  </si>
  <si>
    <t>HMDB01263;HMDB0001263;</t>
  </si>
  <si>
    <t>C01475;</t>
  </si>
  <si>
    <t>17027;57988;</t>
  </si>
  <si>
    <t>HMDB0000517</t>
  </si>
  <si>
    <t>C02385;</t>
  </si>
  <si>
    <t>29016;</t>
  </si>
  <si>
    <t>HMDB06115;HMDB0006115;</t>
  </si>
  <si>
    <t>C00261;D02314;C00193;</t>
  </si>
  <si>
    <t>17169;</t>
  </si>
  <si>
    <t>HMDB62496;</t>
  </si>
  <si>
    <t>17126;</t>
  </si>
  <si>
    <t>HMDB00097</t>
  </si>
  <si>
    <t>C00114</t>
  </si>
  <si>
    <t>Benzenoids</t>
  </si>
  <si>
    <t>Benzene and substituted derivatives</t>
  </si>
  <si>
    <t>Phenylpropanes</t>
  </si>
  <si>
    <t>HMDB13744;HMDB0013744;</t>
  </si>
  <si>
    <t>C17883;</t>
  </si>
  <si>
    <t>42438;</t>
  </si>
  <si>
    <t>HMDB01046;HMDB0001046;</t>
  </si>
  <si>
    <t>Organoheterocyclic compounds</t>
  </si>
  <si>
    <t>Imidazopyrimidines</t>
  </si>
  <si>
    <t>Purines and purine derivatives</t>
  </si>
  <si>
    <t>HMDB04827</t>
  </si>
  <si>
    <t>Fatty Acyls</t>
  </si>
  <si>
    <t>Fatty acid esters</t>
  </si>
  <si>
    <t>HMDB00064;HMDB0000064;</t>
  </si>
  <si>
    <t>C00300;</t>
  </si>
  <si>
    <t>16919;57947;</t>
  </si>
  <si>
    <t>Fatty amides</t>
  </si>
  <si>
    <t>HMDB00562;HMDB0000562;</t>
  </si>
  <si>
    <t>C00791;D03600;</t>
  </si>
  <si>
    <t>16737;</t>
  </si>
  <si>
    <t>Pyridines and derivatives</t>
  </si>
  <si>
    <t>Hydropyridines</t>
  </si>
  <si>
    <t>HMDB00073;HMDB0000073;</t>
  </si>
  <si>
    <t>C03758;D07870;</t>
  </si>
  <si>
    <t>18243;</t>
  </si>
  <si>
    <t>Polyprenols</t>
  </si>
  <si>
    <t>HMDB06831;HMDB0006831;</t>
  </si>
  <si>
    <t>16244;</t>
  </si>
  <si>
    <t>Glycerophospholipids</t>
  </si>
  <si>
    <t>Glycerophosphoethanolamines</t>
  </si>
  <si>
    <t>HMDB00738;HMDB0000738;</t>
  </si>
  <si>
    <t>C00463;</t>
  </si>
  <si>
    <t>16881;</t>
  </si>
  <si>
    <t>HMDB0000904;</t>
  </si>
  <si>
    <t>18211;</t>
  </si>
  <si>
    <t>HMDB00070;HMDB0000070;HMDB0062767;</t>
  </si>
  <si>
    <t>17964;</t>
  </si>
  <si>
    <t>HMDB01250;HMDB0001250;</t>
  </si>
  <si>
    <t>C02558;C07565;</t>
  </si>
  <si>
    <t>28884;</t>
  </si>
  <si>
    <t>HMDB01406;HMDB0001406;</t>
  </si>
  <si>
    <t>C00153;D00036;</t>
  </si>
  <si>
    <t>17154;</t>
  </si>
  <si>
    <t>HMDB01020;HMDB0001020;</t>
  </si>
  <si>
    <t>C02846;</t>
  </si>
  <si>
    <t>16269;</t>
  </si>
  <si>
    <t>Organic acids and derivatives</t>
  </si>
  <si>
    <t>Carboxylic acids and derivatives</t>
  </si>
  <si>
    <t>Amino acids, peptides, and analogues</t>
  </si>
  <si>
    <t>HMDB01392;HMDB0001392;</t>
  </si>
  <si>
    <t>C00568;D02456;D02906;D02907;</t>
  </si>
  <si>
    <t>30753;</t>
  </si>
  <si>
    <t>Phenylpropanoids and polyketides</t>
  </si>
  <si>
    <t>Cinnamaldehydes</t>
  </si>
  <si>
    <t>Not Available</t>
  </si>
  <si>
    <t>HMDB00220;HMDB60083;HMDB0000220;</t>
  </si>
  <si>
    <t>C00249;D05341;</t>
  </si>
  <si>
    <t>LMFA01010001;</t>
  </si>
  <si>
    <t>15756;</t>
  </si>
  <si>
    <t>HMDB00228;HMDB0000228;</t>
  </si>
  <si>
    <t>C00146;D00033;C15584;D01960;</t>
  </si>
  <si>
    <t>15882;137811;</t>
  </si>
  <si>
    <t>Fatty alcohols</t>
  </si>
  <si>
    <t>HMDB02142;HMDB0002142;HMDB0000973;HMDB0001429;HMDB0002105;</t>
  </si>
  <si>
    <t>C00009;C08093;C08136;C07740;C13197;C13556;C13558;D00637;D00900;D00938;</t>
  </si>
  <si>
    <t>26078;29931;52641;</t>
  </si>
  <si>
    <t>HMDB01545;HMDB0001545;</t>
  </si>
  <si>
    <t>C00250;</t>
  </si>
  <si>
    <t>17310;</t>
  </si>
  <si>
    <t>HMDB00289;HMDB0000289;</t>
  </si>
  <si>
    <t>C00366;</t>
  </si>
  <si>
    <t>46811;46814;46817;46823;62589;17775;</t>
  </si>
  <si>
    <t>Indoles and derivatives</t>
  </si>
  <si>
    <t>Tryptamines and derivatives</t>
  </si>
  <si>
    <t>LMFA01030696;</t>
  </si>
  <si>
    <t>53454;</t>
  </si>
  <si>
    <t>59026;</t>
  </si>
  <si>
    <t>HMDB02249;HMDB0002249;</t>
  </si>
  <si>
    <t>C15094;</t>
  </si>
  <si>
    <t>79613;</t>
  </si>
  <si>
    <t>C13903;</t>
  </si>
  <si>
    <t>34114;</t>
  </si>
  <si>
    <t>Lactones</t>
  </si>
  <si>
    <t>Delta valerolactones</t>
  </si>
  <si>
    <t>HMDB00543;HMDB0000543;</t>
  </si>
  <si>
    <t>41500;</t>
  </si>
  <si>
    <t>Lineolic acids and derivatives</t>
  </si>
  <si>
    <t>C06747;</t>
  </si>
  <si>
    <t>8102;</t>
  </si>
  <si>
    <t>HMDB14607;HMDB0014607;</t>
  </si>
  <si>
    <t>Glycerophosphoglycerophosphoglycerols</t>
  </si>
  <si>
    <t>HMDB00827;HMDB0000827;</t>
  </si>
  <si>
    <t>C01530;C13961;C13966;D00119;D02184;D02189;D02523;D03310;</t>
  </si>
  <si>
    <t>LMFA01010018;</t>
  </si>
  <si>
    <t>28842;</t>
  </si>
  <si>
    <t>HMDB00875;HMDB0000875;</t>
  </si>
  <si>
    <t>C01004;</t>
  </si>
  <si>
    <t>18123;</t>
  </si>
  <si>
    <t>HMDB00306;HMDB0000306;</t>
  </si>
  <si>
    <t>C00483;</t>
  </si>
  <si>
    <t>15760;</t>
  </si>
  <si>
    <t>Hydrocarbons</t>
  </si>
  <si>
    <t>Unsaturated hydrocarbons</t>
  </si>
  <si>
    <t>Enynes</t>
  </si>
  <si>
    <t>HMDB01547;HMDB0001547;</t>
  </si>
  <si>
    <t>C02140;</t>
  </si>
  <si>
    <t>16827;</t>
  </si>
  <si>
    <t>Cinnamic acids and derivatives</t>
  </si>
  <si>
    <t>Hydroxycinnamic acids and derivatives</t>
  </si>
  <si>
    <t>HMDB14879;</t>
  </si>
  <si>
    <t>C00735;D00088;</t>
  </si>
  <si>
    <t>LMST02030001;</t>
  </si>
  <si>
    <t>17650;</t>
  </si>
  <si>
    <t>HMDB00181;HMDB0000181;</t>
  </si>
  <si>
    <t>C00355;D00059;</t>
  </si>
  <si>
    <t>15765;57504;</t>
  </si>
  <si>
    <t>Phenylpropanoic acids</t>
  </si>
  <si>
    <t>HMDB03012;HMDB0003012;</t>
  </si>
  <si>
    <t>C00292;C02136;</t>
  </si>
  <si>
    <t>17296;48372;</t>
  </si>
  <si>
    <t>HMDB00167;HMDB0000167;</t>
  </si>
  <si>
    <t>C00188;D00041;</t>
  </si>
  <si>
    <t>16857;57926;</t>
  </si>
  <si>
    <t>Pyrrolidines</t>
  </si>
  <si>
    <t>N-acylpyrrolidines</t>
  </si>
  <si>
    <t>C14446;</t>
  </si>
  <si>
    <t>35038;</t>
  </si>
  <si>
    <t>Organic oxygen compounds</t>
  </si>
  <si>
    <t>Organooxygen compounds</t>
  </si>
  <si>
    <t>Carbonyl compounds</t>
  </si>
  <si>
    <t>C19548;</t>
  </si>
  <si>
    <t>82551;</t>
  </si>
  <si>
    <t>HMDB00975;HMDB0000975;HMDB0029880;</t>
  </si>
  <si>
    <t>C01083;</t>
  </si>
  <si>
    <t>16551;</t>
  </si>
  <si>
    <t>C09814;</t>
  </si>
  <si>
    <t>27991;</t>
  </si>
  <si>
    <t>C02221;</t>
  </si>
  <si>
    <t>27837;</t>
  </si>
  <si>
    <t>HMDB59812;HMDB0059812;</t>
  </si>
  <si>
    <t>C18150;</t>
  </si>
  <si>
    <t>44194;</t>
  </si>
  <si>
    <t>Tetralins</t>
  </si>
  <si>
    <t>HMDB61706;HMDB0061706;</t>
  </si>
  <si>
    <t>LMFA01050064;</t>
  </si>
  <si>
    <t>85208;</t>
  </si>
  <si>
    <t>Glycerophosphocholines</t>
  </si>
  <si>
    <t>HMDB34301;HMDB0034301;</t>
  </si>
  <si>
    <t>C01746;</t>
  </si>
  <si>
    <t>18049;</t>
  </si>
  <si>
    <t>HMDB32323;HMDB0032323;</t>
  </si>
  <si>
    <t>C08306;</t>
  </si>
  <si>
    <t>5712;</t>
  </si>
  <si>
    <t>C14473;</t>
  </si>
  <si>
    <t>34023;</t>
  </si>
  <si>
    <t>Dibenzocycloheptenes</t>
  </si>
  <si>
    <t>HMDB34244;HMDB0034244;</t>
  </si>
  <si>
    <t>C06323;</t>
  </si>
  <si>
    <t>16092;</t>
  </si>
  <si>
    <t>Retinoids</t>
  </si>
  <si>
    <t>HMDB32857;HMDB0032857;</t>
  </si>
  <si>
    <t>88153;</t>
  </si>
  <si>
    <t>HMDB59965;HMDB0059965;</t>
  </si>
  <si>
    <t>C16700;</t>
  </si>
  <si>
    <t>50205;</t>
  </si>
  <si>
    <t>Steroids and steroid derivatives</t>
  </si>
  <si>
    <t>Hydroxysteroids</t>
  </si>
  <si>
    <t>HMDB00682;HMDB0000682;</t>
  </si>
  <si>
    <t>43355;</t>
  </si>
  <si>
    <t>HMDB00893;HMDB0000893;</t>
  </si>
  <si>
    <t>C08278;</t>
  </si>
  <si>
    <t>LMFA01170001;</t>
  </si>
  <si>
    <t>9300;</t>
  </si>
  <si>
    <t>HMDB00672;HMDB0000672;</t>
  </si>
  <si>
    <t>C19615;</t>
  </si>
  <si>
    <t>LMFA01170022;</t>
  </si>
  <si>
    <t>73722;</t>
  </si>
  <si>
    <t>HMDB0006294;</t>
  </si>
  <si>
    <t>C18218;</t>
  </si>
  <si>
    <t>LMFA01050051;</t>
  </si>
  <si>
    <t>55328;</t>
  </si>
  <si>
    <t>HMDB13839;HMDB0013839;</t>
  </si>
  <si>
    <t>73261;</t>
  </si>
  <si>
    <t>HMDB00806;HMDB0000806;</t>
  </si>
  <si>
    <t>C06424;</t>
  </si>
  <si>
    <t>LMFA01010014;</t>
  </si>
  <si>
    <t>28875;</t>
  </si>
  <si>
    <t>HMDB02039;HMDB0002039;</t>
  </si>
  <si>
    <t>36592;</t>
  </si>
  <si>
    <t>C01842;</t>
  </si>
  <si>
    <t>16459;</t>
  </si>
  <si>
    <t>HMDB38310;HMDB0038310;</t>
  </si>
  <si>
    <t>HMDB61815;HMDB0061815;</t>
  </si>
  <si>
    <t>88569;</t>
  </si>
  <si>
    <t>C01014;</t>
  </si>
  <si>
    <t>28708;</t>
  </si>
  <si>
    <t>Glycerolipids</t>
  </si>
  <si>
    <t>Diradylglycerols</t>
  </si>
  <si>
    <t>C19463;</t>
  </si>
  <si>
    <t>53003;</t>
  </si>
  <si>
    <t>132810;</t>
  </si>
  <si>
    <t>HMDB61813;HMDB0061813;</t>
  </si>
  <si>
    <t>88571;</t>
  </si>
  <si>
    <t>83476;</t>
  </si>
  <si>
    <t>HMDB32388;HMDB0032388;</t>
  </si>
  <si>
    <t>Glycerophosphoinositols</t>
  </si>
  <si>
    <t>HMDB62189;HMDB0062189;</t>
  </si>
  <si>
    <t>C14788;</t>
  </si>
  <si>
    <t>34108;</t>
  </si>
  <si>
    <t>HMDB34153;HMDB0034153;</t>
  </si>
  <si>
    <t>84849;</t>
  </si>
  <si>
    <t>C10926;</t>
  </si>
  <si>
    <t>5705;</t>
  </si>
  <si>
    <t>HMDB00050;HMDB0000050;</t>
  </si>
  <si>
    <t>C00212;D00045;</t>
  </si>
  <si>
    <t>16335;</t>
  </si>
  <si>
    <t>HMDB37865;HMDB0037865;</t>
  </si>
  <si>
    <t>C19280;</t>
  </si>
  <si>
    <t>82359;</t>
  </si>
  <si>
    <t>HMDB36171;HMDB0036171;</t>
  </si>
  <si>
    <t>Benzoxazines</t>
  </si>
  <si>
    <t>Phenoxazines</t>
  </si>
  <si>
    <t>53074;</t>
  </si>
  <si>
    <t>HMDB0034731</t>
  </si>
  <si>
    <t>C10826;</t>
  </si>
  <si>
    <t>9629;</t>
  </si>
  <si>
    <t>HMDB03236;HMDB0003236;</t>
  </si>
  <si>
    <t>C06543;</t>
  </si>
  <si>
    <t>28374;</t>
  </si>
  <si>
    <t>83513;</t>
  </si>
  <si>
    <t>37965;</t>
  </si>
  <si>
    <t>HMDB61862;HMDB0061862;</t>
  </si>
  <si>
    <t>88668;</t>
  </si>
  <si>
    <t>38879;</t>
  </si>
  <si>
    <t>HMDB13250;HMDB0013250;</t>
  </si>
  <si>
    <t>87142;</t>
  </si>
  <si>
    <t>Sesquiterpenoids</t>
  </si>
  <si>
    <t>83526;</t>
  </si>
  <si>
    <t>Azoles</t>
  </si>
  <si>
    <t>Thiazoles</t>
  </si>
  <si>
    <t>HMDB02392;HMDB0002392;</t>
  </si>
  <si>
    <t>C16939;</t>
  </si>
  <si>
    <t>66682;</t>
  </si>
  <si>
    <t>C06695;</t>
  </si>
  <si>
    <t>1237;</t>
  </si>
  <si>
    <t>Piperidines</t>
  </si>
  <si>
    <t>HMDB29738;HMDB0029738;</t>
  </si>
  <si>
    <t>C20635;</t>
  </si>
  <si>
    <t>72782;</t>
  </si>
  <si>
    <t>Carbohydrates and carbohydrate conjugates</t>
  </si>
  <si>
    <t>LMFA01170035;</t>
  </si>
  <si>
    <t>73728;</t>
  </si>
  <si>
    <t>HMDB00583;HMDB0000583;</t>
  </si>
  <si>
    <t>Endocannabinoids</t>
  </si>
  <si>
    <t>Oxazoles</t>
  </si>
  <si>
    <t>LMFA01050218;</t>
  </si>
  <si>
    <t>76986;</t>
  </si>
  <si>
    <t>Glycerophosphates</t>
  </si>
  <si>
    <t>C11331;</t>
  </si>
  <si>
    <t>6415;</t>
  </si>
  <si>
    <t>Tetrahydroisoquinolines</t>
  </si>
  <si>
    <t>HMDB06050;HMDB0006050;</t>
  </si>
  <si>
    <t>91038;</t>
  </si>
  <si>
    <t>HMDB00269;HMDB0000269;</t>
  </si>
  <si>
    <t>C00836;</t>
  </si>
  <si>
    <t>LMSP01020001;</t>
  </si>
  <si>
    <t>16566;</t>
  </si>
  <si>
    <t>HMDB41818;HMDB0041818;</t>
  </si>
  <si>
    <t>Organosulfur compounds</t>
  </si>
  <si>
    <t>Thioacetals</t>
  </si>
  <si>
    <t>Monothioacetals</t>
  </si>
  <si>
    <t>C19117;</t>
  </si>
  <si>
    <t>82238;</t>
  </si>
  <si>
    <t>Phenols</t>
  </si>
  <si>
    <t>Methoxyphenols</t>
  </si>
  <si>
    <t>C14500;</t>
  </si>
  <si>
    <t>34187;</t>
  </si>
  <si>
    <t>Diazines</t>
  </si>
  <si>
    <t>Pyrazines</t>
  </si>
  <si>
    <t>HMDB29433;HMDB0029433;</t>
  </si>
  <si>
    <t>48029;</t>
  </si>
  <si>
    <t>Pyridinecarboxylic acids and derivatives</t>
  </si>
  <si>
    <t>HMDB0004620</t>
  </si>
  <si>
    <t>C10168;</t>
  </si>
  <si>
    <t>8603;</t>
  </si>
  <si>
    <t>HMDB02189;HMDB60288;HMDB0002189;HMDB0060288;</t>
  </si>
  <si>
    <t>C01029;</t>
  </si>
  <si>
    <t>27911;</t>
  </si>
  <si>
    <t>Heteroaromatic compounds</t>
  </si>
  <si>
    <t>HMDB60578;</t>
  </si>
  <si>
    <t>HMDB01049;HMDB0001049;</t>
  </si>
  <si>
    <t>C00669;</t>
  </si>
  <si>
    <t>17515;</t>
  </si>
  <si>
    <t>Methylpyridines</t>
  </si>
  <si>
    <t>C12107;</t>
  </si>
  <si>
    <t>29507;</t>
  </si>
  <si>
    <t>Pyrrolidones</t>
  </si>
  <si>
    <t>HMDB01308;HMDB0001308;</t>
  </si>
  <si>
    <t>C04376;</t>
  </si>
  <si>
    <t>HMDB40241;HMDB0040241;</t>
  </si>
  <si>
    <t>HMDB0011621</t>
  </si>
  <si>
    <t>HMDB06409;HMDB0006409;</t>
  </si>
  <si>
    <t>125571;133530;133531;</t>
  </si>
  <si>
    <t>HMDB37296;HMDB0037296;</t>
  </si>
  <si>
    <t>C02989;</t>
  </si>
  <si>
    <t>17016;</t>
  </si>
  <si>
    <t>HMDB29412;HMDB0029412;</t>
  </si>
  <si>
    <t>C08269;</t>
  </si>
  <si>
    <t>85533;</t>
  </si>
  <si>
    <t>Diazanaphthalenes</t>
  </si>
  <si>
    <t>Naphthyridines</t>
  </si>
  <si>
    <t>HMDB29683;HMDB0029683;</t>
  </si>
  <si>
    <t>C10759;</t>
  </si>
  <si>
    <t>2696;</t>
  </si>
  <si>
    <t>HMDB02250;HMDB0002250;</t>
  </si>
  <si>
    <t>77086;</t>
  </si>
  <si>
    <t>HMDB06009;HMDB0006009;</t>
  </si>
  <si>
    <t>HMDB33609;HMDB0033609;</t>
  </si>
  <si>
    <t>HMDB41817;HMDB0041817;</t>
  </si>
  <si>
    <t>1-hydroxy-2-unsubstituted benzenoids</t>
  </si>
  <si>
    <t>HMDB06762;HMDB0006762;</t>
  </si>
  <si>
    <t>C05487;</t>
  </si>
  <si>
    <t>27832;</t>
  </si>
  <si>
    <t>C10136;</t>
  </si>
  <si>
    <t>3456;</t>
  </si>
  <si>
    <t>Pyrans</t>
  </si>
  <si>
    <t>Pyranones and derivatives</t>
  </si>
  <si>
    <t>HMDB29171;HMDB0029171;</t>
  </si>
  <si>
    <t>HMDB02802;HMDB0002802;</t>
  </si>
  <si>
    <t>C00762;D07749;</t>
  </si>
  <si>
    <t>16962;</t>
  </si>
  <si>
    <t>C15345;</t>
  </si>
  <si>
    <t>79847;</t>
  </si>
  <si>
    <t>C15346;</t>
  </si>
  <si>
    <t>79848;</t>
  </si>
  <si>
    <t>HMDB39802;HMDB0039802;</t>
  </si>
  <si>
    <t>C14930;</t>
  </si>
  <si>
    <t>79455;</t>
  </si>
  <si>
    <t>HMDB11173;HMDB28842;HMDB0011173;HMDB0028842;</t>
  </si>
  <si>
    <t>HMDB13272;HMDB0013272;</t>
  </si>
  <si>
    <t>74441;</t>
  </si>
  <si>
    <t>HMDB0041947;</t>
  </si>
  <si>
    <t>C10284;</t>
  </si>
  <si>
    <t>3925;</t>
  </si>
  <si>
    <t>LMFA01100018;</t>
  </si>
  <si>
    <t>63776;</t>
  </si>
  <si>
    <t>HMDB03357;HMDB0003357;</t>
  </si>
  <si>
    <t>C00437;</t>
  </si>
  <si>
    <t>16543;57805;</t>
  </si>
  <si>
    <t>C01109;</t>
  </si>
  <si>
    <t>16747;57879;</t>
  </si>
  <si>
    <t>HMDB00032;</t>
  </si>
  <si>
    <t>C01164;</t>
  </si>
  <si>
    <t>LMST01010069;</t>
  </si>
  <si>
    <t>17759;</t>
  </si>
  <si>
    <t>HMDB60173;HMDB0060173;</t>
  </si>
  <si>
    <t>C01210;</t>
  </si>
  <si>
    <t>16463;</t>
  </si>
  <si>
    <t>HMDB01325;HMDB0001325;</t>
  </si>
  <si>
    <t>C03793;</t>
  </si>
  <si>
    <t>Anilides</t>
  </si>
  <si>
    <t>HMDB59611;HMDB0059611;</t>
  </si>
  <si>
    <t>C03901;</t>
  </si>
  <si>
    <t>17195;58047;</t>
  </si>
  <si>
    <t>C04840;</t>
  </si>
  <si>
    <t>18134;</t>
  </si>
  <si>
    <t>Cholestane steroids</t>
  </si>
  <si>
    <t>HMDB06779;HMDB0006779;</t>
  </si>
  <si>
    <t>C05579;</t>
  </si>
  <si>
    <t>27406;</t>
  </si>
  <si>
    <t>HMDB35400;HMDB0035400;</t>
  </si>
  <si>
    <t>C08464;</t>
  </si>
  <si>
    <t>9699;</t>
  </si>
  <si>
    <t>Benzoyl derivatives</t>
  </si>
  <si>
    <t>C09019;</t>
  </si>
  <si>
    <t>583;</t>
  </si>
  <si>
    <t>C09169;</t>
  </si>
  <si>
    <t>8269;</t>
  </si>
  <si>
    <t>C10754;</t>
  </si>
  <si>
    <t>2820;</t>
  </si>
  <si>
    <t>HMDB0135908;</t>
  </si>
  <si>
    <t>C12457;</t>
  </si>
  <si>
    <t>31112;</t>
  </si>
  <si>
    <t>Pyrazoles</t>
  </si>
  <si>
    <t>HMDB00305;</t>
  </si>
  <si>
    <t>C00473;D00069;C17276;D06543;</t>
  </si>
  <si>
    <t>LMPR01090001;</t>
  </si>
  <si>
    <t>17336;</t>
  </si>
  <si>
    <t>HMDB02183;HMDB0002183;</t>
  </si>
  <si>
    <t>C06429;</t>
  </si>
  <si>
    <t>LMFA01030185;</t>
  </si>
  <si>
    <t>28125;</t>
  </si>
  <si>
    <t>HMDB00207;HMDB0000207;HMDB0000573;</t>
  </si>
  <si>
    <t>C00712;D02315;</t>
  </si>
  <si>
    <t>LMFA01030002;</t>
  </si>
  <si>
    <t>16196;</t>
  </si>
  <si>
    <t>HMDB01999;HMDB0001999;</t>
  </si>
  <si>
    <t>C06428;D08061;</t>
  </si>
  <si>
    <t>28364;</t>
  </si>
  <si>
    <t>Organic nitrogen compounds</t>
  </si>
  <si>
    <t>Organonitrogen compounds</t>
  </si>
  <si>
    <t>Amines</t>
  </si>
  <si>
    <t>HMDB11618;HMDB0011618;</t>
  </si>
  <si>
    <t>C15492;</t>
  </si>
  <si>
    <t>52075;</t>
  </si>
  <si>
    <t>Organic carbonic acids and derivatives</t>
  </si>
  <si>
    <t>Organic carbonic acids</t>
  </si>
  <si>
    <t>HMDB10379;HMDB0010379;</t>
  </si>
  <si>
    <t>64489;</t>
  </si>
  <si>
    <t>HMDB40143;HMDB0040143;</t>
  </si>
  <si>
    <t>HMDB40237;HMDB0040237;</t>
  </si>
  <si>
    <t>HMDB59696;HMDB0059696;</t>
  </si>
  <si>
    <t>89475;</t>
  </si>
  <si>
    <t>HMDB38183;HMDB0038183;</t>
  </si>
  <si>
    <t>Benzenediols</t>
  </si>
  <si>
    <t>HMDB0000086</t>
  </si>
  <si>
    <t>D07349;</t>
  </si>
  <si>
    <t>16870;</t>
  </si>
  <si>
    <t>Nucleosides, nucleotides, and analogues</t>
  </si>
  <si>
    <t>Glycinamide ribonucleotides</t>
  </si>
  <si>
    <t>HMDB11621;HMDB0011621;</t>
  </si>
  <si>
    <t>68616;</t>
  </si>
  <si>
    <t>HMDB11149;HMDB0011149;</t>
  </si>
  <si>
    <t>75216;</t>
  </si>
  <si>
    <t>Pteridines and derivatives</t>
  </si>
  <si>
    <t>Pterins and derivatives</t>
  </si>
  <si>
    <t>Benzodiazepines</t>
  </si>
  <si>
    <t>1,4-benzodiazepines</t>
  </si>
  <si>
    <t>Fatty acids and conjugates</t>
  </si>
  <si>
    <t>Piperazinoazepines</t>
  </si>
  <si>
    <t>HMDB35473;HMDB0035473;</t>
  </si>
  <si>
    <t>HMDB00350;HMDB0000350;</t>
  </si>
  <si>
    <t>89182;</t>
  </si>
  <si>
    <t>HMDB32418;HMDB0032418;</t>
  </si>
  <si>
    <t>HMDB29226;HMDB0029226;</t>
  </si>
  <si>
    <t>LMFA08020048;</t>
  </si>
  <si>
    <t>85253;</t>
  </si>
  <si>
    <t>HMDB28923;HMDB0028923;</t>
  </si>
  <si>
    <t>HMDB00054;</t>
  </si>
  <si>
    <t>C00486;</t>
  </si>
  <si>
    <t>16990;</t>
  </si>
  <si>
    <t>Purine nucleosides</t>
  </si>
  <si>
    <t>HMDB00673;HMDB0000673;</t>
  </si>
  <si>
    <t>C01595;D01928;</t>
  </si>
  <si>
    <t>LMFA01030120;</t>
  </si>
  <si>
    <t>17351;</t>
  </si>
  <si>
    <t>HMDB35695;HMDB0035695;</t>
  </si>
  <si>
    <t>C05918;</t>
  </si>
  <si>
    <t>28537;</t>
  </si>
  <si>
    <t>C06732;</t>
  </si>
  <si>
    <t>15802;78216;</t>
  </si>
  <si>
    <t>HMDB0030963</t>
  </si>
  <si>
    <t>C08364;</t>
  </si>
  <si>
    <t>LMFA01030146;</t>
  </si>
  <si>
    <t>8638;</t>
  </si>
  <si>
    <t>Bipyridines and oligopyridines</t>
  </si>
  <si>
    <t>HMDB35196;HMDB0035196;</t>
  </si>
  <si>
    <t>C09209;</t>
  </si>
  <si>
    <t>5623;</t>
  </si>
  <si>
    <t>HMDB04666;HMDB0004666;</t>
  </si>
  <si>
    <t>C13856;</t>
  </si>
  <si>
    <t>52392;</t>
  </si>
  <si>
    <t>C14256;</t>
  </si>
  <si>
    <t>34133;</t>
  </si>
  <si>
    <t>Aniline and substituted anilines</t>
  </si>
  <si>
    <t>LMFA05000016;</t>
  </si>
  <si>
    <t>HMDB31686;HMDB0031686;</t>
  </si>
  <si>
    <t>LMFA06000034;</t>
  </si>
  <si>
    <t>LMFA06000077;</t>
  </si>
  <si>
    <t>Alkaloids and derivatives</t>
  </si>
  <si>
    <t>LMFA06000094;</t>
  </si>
  <si>
    <t>Phenol ethers</t>
  </si>
  <si>
    <t>Anisoles</t>
  </si>
  <si>
    <t>LMFA06000101;</t>
  </si>
  <si>
    <t>HMDB02117;HMDB0002117;</t>
  </si>
  <si>
    <t>C19670;</t>
  </si>
  <si>
    <t>LMFA08020001;</t>
  </si>
  <si>
    <t>116314;</t>
  </si>
  <si>
    <t>LMFA08040010;</t>
  </si>
  <si>
    <t>73725;</t>
  </si>
  <si>
    <t>HMDB02088;HMDB0002088;</t>
  </si>
  <si>
    <t>LMFA08040015;</t>
  </si>
  <si>
    <t>71466;</t>
  </si>
  <si>
    <t>1-hydroxy-4-unsubstituted benzenoids</t>
  </si>
  <si>
    <t>HMDB0094684;</t>
  </si>
  <si>
    <t>LMGL01010005;</t>
  </si>
  <si>
    <t>75342;</t>
  </si>
  <si>
    <t>HMDB62531;HMDB0000277;</t>
  </si>
  <si>
    <t>C06124;</t>
  </si>
  <si>
    <t>LMSP01050001;</t>
  </si>
  <si>
    <t>37550;</t>
  </si>
  <si>
    <t>Tetrapyrroles and derivatives</t>
  </si>
  <si>
    <t>Bilirubins</t>
  </si>
  <si>
    <t>HMDB04948;HMDB0004948;</t>
  </si>
  <si>
    <t>LMSP02010003;</t>
  </si>
  <si>
    <t>77996;</t>
  </si>
  <si>
    <t>HMDB04949;HMDB0004949;</t>
  </si>
  <si>
    <t>LMSP02010004;</t>
  </si>
  <si>
    <t>72959;</t>
  </si>
  <si>
    <t>HMDB04950;HMDB0004950;</t>
  </si>
  <si>
    <t>LMSP02010006;</t>
  </si>
  <si>
    <t>72961;</t>
  </si>
  <si>
    <t>Sphingolipids</t>
  </si>
  <si>
    <t>Ceramides</t>
  </si>
  <si>
    <t>HMDB04951;HMDB0004951;</t>
  </si>
  <si>
    <t>LMSP02010007;</t>
  </si>
  <si>
    <t>72962;</t>
  </si>
  <si>
    <t>HMDB04953;HMDB0004953;</t>
  </si>
  <si>
    <t>LMSP02010009;</t>
  </si>
  <si>
    <t>74450;</t>
  </si>
  <si>
    <t>HMDB04956;HMDB0004956;</t>
  </si>
  <si>
    <t>LMSP02010012;</t>
  </si>
  <si>
    <t>72965;</t>
  </si>
  <si>
    <t>HMDB11760;HMDB0011760;</t>
  </si>
  <si>
    <t>LMSP02020001;</t>
  </si>
  <si>
    <t>67042;</t>
  </si>
  <si>
    <t>HMDB11761;HMDB0011761;</t>
  </si>
  <si>
    <t>LMSP02020008;</t>
  </si>
  <si>
    <t>67033;</t>
  </si>
  <si>
    <t>LMST04010233;</t>
  </si>
  <si>
    <t>LMST04010328;</t>
  </si>
  <si>
    <t>HMDB0034381;</t>
  </si>
  <si>
    <t>69080;</t>
  </si>
  <si>
    <t>HMDB62447;HMDB0062447;</t>
  </si>
  <si>
    <t>Diphenylmethanes</t>
  </si>
  <si>
    <t>LMFA01030582;</t>
  </si>
  <si>
    <t>HMDB39104;HMDB0039104;</t>
  </si>
  <si>
    <t>HMDB06024;HMDB0006024;</t>
  </si>
  <si>
    <t>HMDB39109;HMDB0039109;</t>
  </si>
  <si>
    <t>HMDB38897;HMDB0038897;</t>
  </si>
  <si>
    <t>Olefins</t>
  </si>
  <si>
    <t>HMDB61787;HMDB0061787;</t>
  </si>
  <si>
    <t>90063;</t>
  </si>
  <si>
    <t>C10301;</t>
  </si>
  <si>
    <t>4943;</t>
  </si>
  <si>
    <t>HMDB04160;HMDB0004160;</t>
  </si>
  <si>
    <t>HMDB62594;HMDB0062594;</t>
  </si>
  <si>
    <t>78033;</t>
  </si>
  <si>
    <t>HMDB62775;HMDB0062775;</t>
  </si>
  <si>
    <t>82931;</t>
  </si>
  <si>
    <t>HMDB00705;HMDB0000705;</t>
  </si>
  <si>
    <t>70749;</t>
  </si>
  <si>
    <t>Ethers</t>
  </si>
  <si>
    <t>HMDB13238;</t>
  </si>
  <si>
    <t>74303;</t>
  </si>
  <si>
    <t>HMDB34373;HMDB0034373;</t>
  </si>
  <si>
    <t>Phosphosphingolipids</t>
  </si>
  <si>
    <t>HMDB62656;HMDB0062656;</t>
  </si>
  <si>
    <t>82984;</t>
  </si>
  <si>
    <t>74407;</t>
  </si>
  <si>
    <t>HMDB13889;HMDB0013889;</t>
  </si>
  <si>
    <t>HMDB11151;HMDB0011151;</t>
  </si>
  <si>
    <t>86231;</t>
  </si>
  <si>
    <t>HMDB06469;HMDB0006469;</t>
  </si>
  <si>
    <t>84098;</t>
  </si>
  <si>
    <t>HMDB13888;HMDB0013888;</t>
  </si>
  <si>
    <t>HMDB13657;HMDB0013657;</t>
  </si>
  <si>
    <t>75913;</t>
  </si>
  <si>
    <t>HMDB60384;HMDB0060384;</t>
  </si>
  <si>
    <t>C16420;</t>
  </si>
  <si>
    <t>20302;</t>
  </si>
  <si>
    <t>LMFA01170040;</t>
  </si>
  <si>
    <t>76334;</t>
  </si>
  <si>
    <t>HMDB07121;HMDB0007121;</t>
  </si>
  <si>
    <t>LMGL02010162;</t>
  </si>
  <si>
    <t>82949;</t>
  </si>
  <si>
    <t>HMDB08993;HMDB0008993;</t>
  </si>
  <si>
    <t>LMGP02010036;</t>
  </si>
  <si>
    <t>75038;</t>
  </si>
  <si>
    <t>Carboxylic acid derivatives</t>
  </si>
  <si>
    <t>HMDB08946;HMDB0008946;</t>
  </si>
  <si>
    <t>LMGP02010095;</t>
  </si>
  <si>
    <t>78261;79097;</t>
  </si>
  <si>
    <t>HMDB08937;HMDB0008937;</t>
  </si>
  <si>
    <t>LMGP02010096;</t>
  </si>
  <si>
    <t>73117;73009;</t>
  </si>
  <si>
    <t>HMDB10564;HMDB0010564;</t>
  </si>
  <si>
    <t>LMGP02010326;</t>
  </si>
  <si>
    <t>85680;85963;</t>
  </si>
  <si>
    <t>HMDB11130;HMDB0011130;</t>
  </si>
  <si>
    <t>LMGP02050001;</t>
  </si>
  <si>
    <t>75036;83047;</t>
  </si>
  <si>
    <t>Glycosphingolipids</t>
  </si>
  <si>
    <t>HMDB11503;HMDB0011503;</t>
  </si>
  <si>
    <t>LMGP02050002;</t>
  </si>
  <si>
    <t>73004;73134;</t>
  </si>
  <si>
    <t>HMDB11506;HMDB0011506;</t>
  </si>
  <si>
    <t>LMGP02050004;</t>
  </si>
  <si>
    <t>74971;75168;</t>
  </si>
  <si>
    <t>Terpene lactones</t>
  </si>
  <si>
    <t>LMSP03020001;</t>
  </si>
  <si>
    <t>Harmala alkaloids</t>
  </si>
  <si>
    <t>LMST03020590;</t>
  </si>
  <si>
    <t>HMDB13820;HMDB0013820;</t>
  </si>
  <si>
    <t>89191;</t>
  </si>
  <si>
    <t>HMDB62665;</t>
  </si>
  <si>
    <t>78647;</t>
  </si>
  <si>
    <t>C11837;</t>
  </si>
  <si>
    <t>HMDB0142637;</t>
  </si>
  <si>
    <t>HMDB00651;HMDB0000651;</t>
  </si>
  <si>
    <t>68830;</t>
  </si>
  <si>
    <t>HMDB60956;HMDB0060956;</t>
  </si>
  <si>
    <t>C15633;</t>
  </si>
  <si>
    <t>79996;</t>
  </si>
  <si>
    <t>Quinolines and derivatives</t>
  </si>
  <si>
    <t>Aminoquinolines and derivatives</t>
  </si>
  <si>
    <t>HMDB33576;HMDB0033576;</t>
  </si>
  <si>
    <t>C19993;</t>
  </si>
  <si>
    <t>Indoles</t>
  </si>
  <si>
    <t>HMDB0135240;</t>
  </si>
  <si>
    <t>HMDB12097;HMDB0012097;</t>
  </si>
  <si>
    <t>64486;</t>
  </si>
  <si>
    <t>HMDB60957;HMDB0060957;</t>
  </si>
  <si>
    <t>HMDB0062738;</t>
  </si>
  <si>
    <t>86329;</t>
  </si>
  <si>
    <t>HMDB06695;HMDB0006695;</t>
  </si>
  <si>
    <t>74767;133733;</t>
  </si>
  <si>
    <t>Isoquinolines and derivatives</t>
  </si>
  <si>
    <t>HMDB00791;HMDB0000791;</t>
  </si>
  <si>
    <t>C02838;</t>
  </si>
  <si>
    <t>18102;</t>
  </si>
  <si>
    <t>C14915;</t>
  </si>
  <si>
    <t>79440;</t>
  </si>
  <si>
    <t>C15016;</t>
  </si>
  <si>
    <t>79539;</t>
  </si>
  <si>
    <t>HMDB06280;HMDB0006280;</t>
  </si>
  <si>
    <t>C15520;</t>
  </si>
  <si>
    <t>37623;</t>
  </si>
  <si>
    <t>C18217;</t>
  </si>
  <si>
    <t>55330;</t>
  </si>
  <si>
    <t>Halobenzenes</t>
  </si>
  <si>
    <t>HMDB0137904;</t>
  </si>
  <si>
    <t>C20414;</t>
  </si>
  <si>
    <t>40070;</t>
  </si>
  <si>
    <t>HMDB59711;HMDB0059711;</t>
  </si>
  <si>
    <t>68440;</t>
  </si>
  <si>
    <t>HMDB40909;HMDB0040909;</t>
  </si>
  <si>
    <t>Xylenes</t>
  </si>
  <si>
    <t>HMDB28867;</t>
  </si>
  <si>
    <t>51630;</t>
  </si>
  <si>
    <t>HMDB28949;HMDB0028949;</t>
  </si>
  <si>
    <t>HMDB62793;HMDB0062793;</t>
  </si>
  <si>
    <t>84343;</t>
  </si>
  <si>
    <t>HMDB29029;HMDB0029029;</t>
  </si>
  <si>
    <t>HMDB40038;HMDB0040038;</t>
  </si>
  <si>
    <t>HMDB29448;HMDB0029448;</t>
  </si>
  <si>
    <t>C19373;</t>
  </si>
  <si>
    <t>82428;</t>
  </si>
  <si>
    <t>Benzoic acids and derivatives</t>
  </si>
  <si>
    <t>HMDB61888;HMDB0061888;</t>
  </si>
  <si>
    <t>C14447;</t>
  </si>
  <si>
    <t>50415;</t>
  </si>
  <si>
    <t>48983;</t>
  </si>
  <si>
    <t>HMDB30353;HMDB0030353;</t>
  </si>
  <si>
    <t>C10129;</t>
  </si>
  <si>
    <t>2814;</t>
  </si>
  <si>
    <t>C19495;</t>
  </si>
  <si>
    <t>Coumarins and derivatives</t>
  </si>
  <si>
    <t>Hydroxycoumarins</t>
  </si>
  <si>
    <t>HMDB04848;HMDB0004848;</t>
  </si>
  <si>
    <t>Monoradylglycerols</t>
  </si>
  <si>
    <t>HMDB02014;HMDB0002014;</t>
  </si>
  <si>
    <t>73060;</t>
  </si>
  <si>
    <t>HMDB02282;HMDB0002282;</t>
  </si>
  <si>
    <t>HMDB37831;HMDB0037831;</t>
  </si>
  <si>
    <t>C20143;</t>
  </si>
  <si>
    <t>63640;</t>
  </si>
  <si>
    <t>HMDB0140989;</t>
  </si>
  <si>
    <t>HMDB32024;HMDB0032024;</t>
  </si>
  <si>
    <t>HMDB31617;HMDB0031617;HMDB0141081;</t>
  </si>
  <si>
    <t>78399;</t>
  </si>
  <si>
    <t>Carboximidic acids and derivatives</t>
  </si>
  <si>
    <t>Carboximidic acids</t>
  </si>
  <si>
    <t>HMDB10394;HMDB0010394;</t>
  </si>
  <si>
    <t>86256;</t>
  </si>
  <si>
    <t>HMDB0240262;</t>
  </si>
  <si>
    <t>76078;</t>
  </si>
  <si>
    <t>C17233;</t>
  </si>
  <si>
    <t>50714;58836;</t>
  </si>
  <si>
    <t>HMDB37602;HMDB0037602;</t>
  </si>
  <si>
    <t>HMDB0001060;</t>
  </si>
  <si>
    <t>61682;</t>
  </si>
  <si>
    <t>HMDB06510;HMDB0006510;</t>
  </si>
  <si>
    <t>HMDB11775;HMDB0011775;</t>
  </si>
  <si>
    <t>84701;</t>
  </si>
  <si>
    <t>HMDB07077;HMDB0007077;</t>
  </si>
  <si>
    <t>HMDB07305;HMDB0007305;</t>
  </si>
  <si>
    <t>75578;</t>
  </si>
  <si>
    <t>HMDB10383;HMDB0010383;</t>
  </si>
  <si>
    <t>73851;</t>
  </si>
  <si>
    <t>HMDB10385;HMDB0010385;</t>
  </si>
  <si>
    <t>86255;</t>
  </si>
  <si>
    <t>HMDB10388;HMDB0010388;</t>
  </si>
  <si>
    <t>88697;133456;</t>
  </si>
  <si>
    <t>HMDB10401;HMDB0010401;</t>
  </si>
  <si>
    <t>88953;133657;</t>
  </si>
  <si>
    <t>Cyclohexylphenols</t>
  </si>
  <si>
    <t>HMDB07873;HMDB0007873;</t>
  </si>
  <si>
    <t>84808;</t>
  </si>
  <si>
    <t>HMDB07970;HMDB0007970;</t>
  </si>
  <si>
    <t>73000;</t>
  </si>
  <si>
    <t>HMDB08204;HMDB0008204;</t>
  </si>
  <si>
    <t>89439;</t>
  </si>
  <si>
    <t>HMDB09056;HMDB0009056;</t>
  </si>
  <si>
    <t>78810;82837;</t>
  </si>
  <si>
    <t>HMDB09477;HMDB0009477;</t>
  </si>
  <si>
    <t>HMDB09649;HMDB0009649;</t>
  </si>
  <si>
    <t>HMDB11420;HMDB0011420;</t>
  </si>
  <si>
    <t>HMDB11482;HMDB0011482;</t>
  </si>
  <si>
    <t>Organic sulfuric acids and derivatives</t>
  </si>
  <si>
    <t>Arylsulfates</t>
  </si>
  <si>
    <t>HMDB11483;HMDB0011483;</t>
  </si>
  <si>
    <t>131692;</t>
  </si>
  <si>
    <t>HMDB11491;HMDB0011491;</t>
  </si>
  <si>
    <t>HMDB11499;HMDB0011499;</t>
  </si>
  <si>
    <t>HMDB11507;HMDB0011507;</t>
  </si>
  <si>
    <t>83058;</t>
  </si>
  <si>
    <t>Benzothiazines</t>
  </si>
  <si>
    <t>Phenothiazines</t>
  </si>
  <si>
    <t>HMDB11523;HMDB0011523;</t>
  </si>
  <si>
    <t>HMDB11526;HMDB0011526;</t>
  </si>
  <si>
    <t>72747;</t>
  </si>
  <si>
    <t>Homogeneous non-metal compounds</t>
  </si>
  <si>
    <t>Non-metal oxoanionic compounds</t>
  </si>
  <si>
    <t>Non-metal phosphates</t>
  </si>
  <si>
    <t>HMDB13122;HMDB0013122;</t>
  </si>
  <si>
    <t>88779;133662;</t>
  </si>
  <si>
    <t>HMDB00332;HMDB0000332;</t>
  </si>
  <si>
    <t>89213;</t>
  </si>
  <si>
    <t>60256;</t>
  </si>
  <si>
    <t>HMDB06317;HMDB0006317;</t>
  </si>
  <si>
    <t>86031;</t>
  </si>
  <si>
    <t>HMDB06202;HMDB0006202;</t>
  </si>
  <si>
    <t>63874;</t>
  </si>
  <si>
    <t>67025;</t>
  </si>
  <si>
    <t>HMDB61638;HMDB0061638;</t>
  </si>
  <si>
    <t>73056;</t>
  </si>
  <si>
    <t>HMDB61640;HMDB0061640;</t>
  </si>
  <si>
    <t>73063;</t>
  </si>
  <si>
    <t>HMDB0142237;</t>
  </si>
  <si>
    <t>HMDB05066;HMDB0005066;</t>
  </si>
  <si>
    <t>84634;</t>
  </si>
  <si>
    <t>HMDB06319;HMDB0006319;</t>
  </si>
  <si>
    <t>Pyridine carboxaldehydes</t>
  </si>
  <si>
    <t>HMDB13325;HMDB0013325;</t>
  </si>
  <si>
    <t>HMDB13324;</t>
  </si>
  <si>
    <t>HMDB13326;</t>
  </si>
  <si>
    <t>89717;</t>
  </si>
  <si>
    <t>Pyrrolopyrazines</t>
  </si>
  <si>
    <t>HMDB13328;</t>
  </si>
  <si>
    <t>Benzothiazepines</t>
  </si>
  <si>
    <t>Dibenzothiazepines</t>
  </si>
  <si>
    <t>HMDB13334;HMDB0013334;</t>
  </si>
  <si>
    <t>89745;</t>
  </si>
  <si>
    <t>Phenoxy compounds</t>
  </si>
  <si>
    <t>HMDB31678;HMDB0031678;</t>
  </si>
  <si>
    <t>HMDB33365;HMDB0033365;</t>
  </si>
  <si>
    <t>HMDB33530;HMDB0033530;</t>
  </si>
  <si>
    <t>Steroidal alkaloids</t>
  </si>
  <si>
    <t>HMDB35996;HMDB0035996;</t>
  </si>
  <si>
    <t>HMDB38526;HMDB0038526;</t>
  </si>
  <si>
    <t>HMDB38532;HMDB0038532;</t>
  </si>
  <si>
    <t>Benzenesulfonamides</t>
  </si>
  <si>
    <t>HMDB41297;HMDB0041297;</t>
  </si>
  <si>
    <t>Gamma butyrolactones</t>
  </si>
  <si>
    <t>HMDB60966;HMDB0060966;</t>
  </si>
  <si>
    <t>C17359;</t>
  </si>
  <si>
    <t>81028;</t>
  </si>
  <si>
    <t>C17352;</t>
  </si>
  <si>
    <t>81022;131920;</t>
  </si>
  <si>
    <t>Toluenes</t>
  </si>
  <si>
    <t>HMDB60836;HMDB0060836;</t>
  </si>
  <si>
    <t>Diazinanes</t>
  </si>
  <si>
    <t>Piperazines</t>
  </si>
  <si>
    <t>HMDB61696;HMDB0061696;</t>
  </si>
  <si>
    <t>83054;</t>
  </si>
  <si>
    <t>HMDB06320;HMDB0006320;</t>
  </si>
  <si>
    <t>84095;86054;</t>
  </si>
  <si>
    <t>HMDB31168;</t>
  </si>
  <si>
    <t>Phenethylamines</t>
  </si>
  <si>
    <t>HMDB33071;HMDB0033071;</t>
  </si>
  <si>
    <t>Quinone and hydroquinone lipids</t>
  </si>
  <si>
    <t>HMDB35470;</t>
  </si>
  <si>
    <t>HMDB35471;</t>
  </si>
  <si>
    <t>HMDB35480;HMDB0035480;</t>
  </si>
  <si>
    <t>HMDB36380;HMDB0036380;</t>
  </si>
  <si>
    <t>HMDB37844;HMDB0037844;</t>
  </si>
  <si>
    <t>HMDB38538;HMDB0038538;</t>
  </si>
  <si>
    <t>HMDB40921;</t>
  </si>
  <si>
    <t>Triradylcglycerols</t>
  </si>
  <si>
    <t>HMDB13202;</t>
  </si>
  <si>
    <t>HMDB13205;</t>
  </si>
  <si>
    <t>88543;</t>
  </si>
  <si>
    <t>HMDB13330;</t>
  </si>
  <si>
    <t>89748;</t>
  </si>
  <si>
    <t>HMDB13463;HMDB0013463;</t>
  </si>
  <si>
    <t>90007;</t>
  </si>
  <si>
    <t>HMDB62555;HMDB0062555;</t>
  </si>
  <si>
    <t>Sulfoxides</t>
  </si>
  <si>
    <t>HMDB61636;HMDB0061636;</t>
  </si>
  <si>
    <t>HMDB62711;HMDB0062711;</t>
  </si>
  <si>
    <t>HMDB62332;</t>
  </si>
  <si>
    <t>HMDB0114757;</t>
  </si>
  <si>
    <t>HMDB0114770;</t>
  </si>
  <si>
    <t>HMDB0133163;</t>
  </si>
  <si>
    <t>HMDB0062357;</t>
  </si>
  <si>
    <t>HMDB0032843;</t>
  </si>
  <si>
    <t>HMDB0240650</t>
  </si>
  <si>
    <t>C06231;</t>
  </si>
  <si>
    <t>58515;27592;</t>
  </si>
  <si>
    <t>HMDB04971</t>
  </si>
  <si>
    <t>HMDB00626;HMDB00478;HMDB0000478;</t>
  </si>
  <si>
    <t>C11171;C04483;</t>
  </si>
  <si>
    <t>LMST04010040;</t>
  </si>
  <si>
    <t>28834;</t>
  </si>
  <si>
    <t>LMFA01030393;</t>
  </si>
  <si>
    <t>36306;</t>
  </si>
  <si>
    <t>HMDB57482;HMDB0111167;HMDB0057482;</t>
  </si>
  <si>
    <t>HMDB00781;HMDB0000781;</t>
  </si>
  <si>
    <t>HMDB0011568</t>
  </si>
  <si>
    <t>LMGL01010006;</t>
  </si>
  <si>
    <t>75565;75568;</t>
  </si>
  <si>
    <t>HMDB01976;HMDB60113;HMDB0001976;</t>
  </si>
  <si>
    <t>LMFA01030182;</t>
  </si>
  <si>
    <t>65136;</t>
  </si>
  <si>
    <t>Tetracarboxylic acids and derivatives</t>
  </si>
  <si>
    <t>HMDB0000201;</t>
  </si>
  <si>
    <t>57589;86045;</t>
  </si>
  <si>
    <t>HMDB62389;HMDB0062389;</t>
  </si>
  <si>
    <t>HMDB34217;HMDB0034217;</t>
  </si>
  <si>
    <t>C06537;</t>
  </si>
  <si>
    <t>95347;</t>
  </si>
  <si>
    <t>HMDB0111168;HMDB56413;HMDB0056413;</t>
  </si>
  <si>
    <t>HMDB61712;HMDB0061712;</t>
  </si>
  <si>
    <t>78646;</t>
  </si>
  <si>
    <t>HMDB0006548;HMDB0006348;</t>
  </si>
  <si>
    <t>4743;</t>
  </si>
  <si>
    <t>Sulfuric acid esters</t>
  </si>
  <si>
    <t>HMDB00921;HMDB0000921;</t>
  </si>
  <si>
    <t>C00599;</t>
  </si>
  <si>
    <t>LMST01010015;</t>
  </si>
  <si>
    <t>16175;</t>
  </si>
  <si>
    <t>D</t>
  </si>
  <si>
    <t>R</t>
  </si>
  <si>
    <t>Student's T-test Significant D_C</t>
  </si>
  <si>
    <t>-Log Student's T-test p-value D_C</t>
  </si>
  <si>
    <t>Student's T-test Difference D_C</t>
  </si>
  <si>
    <t>Student's T-test Test statistic D_C</t>
  </si>
  <si>
    <t>D_C</t>
  </si>
  <si>
    <t>R_C</t>
  </si>
  <si>
    <t>D_C;R_C</t>
  </si>
  <si>
    <t>Student's T-test Significant R_C</t>
  </si>
  <si>
    <t>-Log Student's T-test p-value R_C</t>
  </si>
  <si>
    <t>Student's T-test Difference R_C</t>
  </si>
  <si>
    <t>Student's T-test Test statistic R_C</t>
  </si>
  <si>
    <t>Student's T-test Significant D_R</t>
  </si>
  <si>
    <t>-Log Student's T-test p-value D_R</t>
  </si>
  <si>
    <t>Student's T-test Difference D_R</t>
  </si>
  <si>
    <t>Student's T-test Test statistic D_R</t>
  </si>
  <si>
    <t>D_C;D_R</t>
  </si>
  <si>
    <t>D_R</t>
  </si>
  <si>
    <t>D_C;D_R;R_C</t>
  </si>
  <si>
    <t>D_R;R_C</t>
  </si>
  <si>
    <t>Supplementary Table 7. Significant metabolites in Stundent´s t-test applied to C, D, and R groups considering p-value &lt; 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11"/>
  <sheetViews>
    <sheetView tabSelected="1" workbookViewId="0">
      <selection sqref="A1:P1"/>
    </sheetView>
  </sheetViews>
  <sheetFormatPr defaultRowHeight="15" x14ac:dyDescent="0.25"/>
  <cols>
    <col min="13" max="15" width="9.140625" style="1"/>
  </cols>
  <sheetData>
    <row r="1" spans="1:30" ht="18.75" x14ac:dyDescent="0.3">
      <c r="A1" s="3" t="s">
        <v>89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30" s="2" customFormat="1" x14ac:dyDescent="0.25">
      <c r="A2" s="2">
        <v>13</v>
      </c>
      <c r="B2" s="2">
        <v>14</v>
      </c>
      <c r="C2" s="2">
        <v>15</v>
      </c>
      <c r="D2" s="2">
        <v>17</v>
      </c>
      <c r="E2" s="2">
        <v>18</v>
      </c>
      <c r="F2" s="2">
        <v>47</v>
      </c>
      <c r="G2" s="2">
        <v>50</v>
      </c>
      <c r="H2" s="2">
        <v>51</v>
      </c>
      <c r="I2" s="2">
        <v>59</v>
      </c>
      <c r="J2" s="2" t="s">
        <v>0</v>
      </c>
      <c r="K2" s="2" t="s">
        <v>1</v>
      </c>
      <c r="L2" s="2" t="s">
        <v>2</v>
      </c>
      <c r="M2" s="1" t="s">
        <v>876</v>
      </c>
      <c r="N2" s="1" t="s">
        <v>887</v>
      </c>
      <c r="O2" s="1" t="s">
        <v>883</v>
      </c>
      <c r="P2" s="2" t="s">
        <v>3</v>
      </c>
      <c r="Q2" s="2" t="s">
        <v>877</v>
      </c>
      <c r="R2" s="2" t="s">
        <v>878</v>
      </c>
      <c r="S2" s="2" t="s">
        <v>879</v>
      </c>
      <c r="T2" s="2" t="s">
        <v>888</v>
      </c>
      <c r="U2" s="2" t="s">
        <v>889</v>
      </c>
      <c r="V2" s="2" t="s">
        <v>890</v>
      </c>
      <c r="W2" s="2" t="s">
        <v>884</v>
      </c>
      <c r="X2" s="2" t="s">
        <v>885</v>
      </c>
      <c r="Y2" s="2" t="s">
        <v>886</v>
      </c>
      <c r="Z2" s="2" t="s">
        <v>4</v>
      </c>
      <c r="AA2" s="2" t="s">
        <v>5</v>
      </c>
      <c r="AB2" s="2" t="s">
        <v>6</v>
      </c>
      <c r="AC2" s="2" t="s">
        <v>7</v>
      </c>
      <c r="AD2" s="2" t="s">
        <v>8</v>
      </c>
    </row>
    <row r="3" spans="1:30" x14ac:dyDescent="0.25">
      <c r="A3" t="s">
        <v>874</v>
      </c>
      <c r="B3" t="s">
        <v>874</v>
      </c>
      <c r="C3" t="s">
        <v>874</v>
      </c>
      <c r="D3" t="s">
        <v>875</v>
      </c>
      <c r="E3" t="s">
        <v>875</v>
      </c>
      <c r="F3" t="s">
        <v>875</v>
      </c>
      <c r="G3" t="s">
        <v>9</v>
      </c>
      <c r="H3" t="s">
        <v>9</v>
      </c>
      <c r="I3" t="s">
        <v>9</v>
      </c>
    </row>
    <row r="4" spans="1:30" x14ac:dyDescent="0.25">
      <c r="A4">
        <v>-3.4363842010497998</v>
      </c>
      <c r="B4">
        <v>-3.9101076126098602</v>
      </c>
      <c r="C4">
        <v>-3.7858352661132799</v>
      </c>
      <c r="D4">
        <v>-3.21140480041504</v>
      </c>
      <c r="E4">
        <v>-2.37274169921875</v>
      </c>
      <c r="F4">
        <v>-5.3403587341308603</v>
      </c>
      <c r="G4">
        <v>-2.0257434844970699</v>
      </c>
      <c r="H4">
        <v>-2.6851215362548801</v>
      </c>
      <c r="I4">
        <v>-1.39034175872803</v>
      </c>
      <c r="M4" s="1" t="s">
        <v>10</v>
      </c>
      <c r="P4" t="s">
        <v>880</v>
      </c>
      <c r="Q4">
        <v>1.8616043533473801</v>
      </c>
      <c r="R4">
        <v>-1.67704010009766</v>
      </c>
      <c r="S4">
        <v>-4.1948271772892003</v>
      </c>
      <c r="T4">
        <v>2.59520489719192E-2</v>
      </c>
      <c r="U4">
        <v>-6.9273948669433594E-2</v>
      </c>
      <c r="V4">
        <v>-7.7438462991279794E-2</v>
      </c>
      <c r="W4">
        <v>0.77216593408783696</v>
      </c>
      <c r="X4">
        <v>-1.60776615142822</v>
      </c>
      <c r="Y4">
        <v>-1.67633756421803</v>
      </c>
      <c r="Z4" t="s">
        <v>11</v>
      </c>
      <c r="AC4" t="s">
        <v>12</v>
      </c>
      <c r="AD4">
        <v>16</v>
      </c>
    </row>
    <row r="5" spans="1:30" x14ac:dyDescent="0.25">
      <c r="A5">
        <v>2.1715126037597701</v>
      </c>
      <c r="B5">
        <v>0.95709896087646495</v>
      </c>
      <c r="C5">
        <v>0.94728851318359397</v>
      </c>
      <c r="D5">
        <v>1.71261978149414</v>
      </c>
      <c r="E5">
        <v>1.1054229736328101</v>
      </c>
      <c r="F5">
        <v>0.227333068847656</v>
      </c>
      <c r="G5">
        <v>2.6203060150146502</v>
      </c>
      <c r="H5">
        <v>2.0458869934082</v>
      </c>
      <c r="I5">
        <v>2.00012111663818</v>
      </c>
      <c r="Q5">
        <v>0.88877044662535698</v>
      </c>
      <c r="R5">
        <v>-0.86347134908040402</v>
      </c>
      <c r="S5">
        <v>-1.9070110364489801</v>
      </c>
      <c r="T5">
        <v>0.226817011407667</v>
      </c>
      <c r="U5">
        <v>0.34350808461507198</v>
      </c>
      <c r="V5">
        <v>0.579741428424147</v>
      </c>
      <c r="W5">
        <v>1.1942366611950701</v>
      </c>
      <c r="X5">
        <v>-1.20697943369548</v>
      </c>
      <c r="Y5">
        <v>-2.5406222884221301</v>
      </c>
      <c r="Z5" t="s">
        <v>13</v>
      </c>
      <c r="AA5" t="s">
        <v>14</v>
      </c>
      <c r="AC5" t="s">
        <v>15</v>
      </c>
      <c r="AD5">
        <v>123</v>
      </c>
    </row>
    <row r="6" spans="1:30" x14ac:dyDescent="0.25">
      <c r="A6">
        <v>-1.7100963592529299</v>
      </c>
      <c r="B6">
        <v>-2.5561208724975599</v>
      </c>
      <c r="C6">
        <v>-2.3714771270752002</v>
      </c>
      <c r="D6">
        <v>0.65757179260253895</v>
      </c>
      <c r="E6">
        <v>0.20352745056152299</v>
      </c>
      <c r="F6">
        <v>-2.0345306396484402</v>
      </c>
      <c r="G6">
        <v>-2.5661449432372998</v>
      </c>
      <c r="H6">
        <v>-3.4284019470214799</v>
      </c>
      <c r="I6">
        <v>-2.6375303268432599</v>
      </c>
      <c r="J6" t="s">
        <v>16</v>
      </c>
      <c r="K6" t="s">
        <v>17</v>
      </c>
      <c r="L6" t="s">
        <v>18</v>
      </c>
      <c r="O6" s="1" t="s">
        <v>10</v>
      </c>
      <c r="P6" t="s">
        <v>881</v>
      </c>
      <c r="Q6">
        <v>0.81588068394713698</v>
      </c>
      <c r="R6">
        <v>0.66479428609212199</v>
      </c>
      <c r="S6">
        <v>1.7623421694303001</v>
      </c>
      <c r="T6">
        <v>0.98030992692250596</v>
      </c>
      <c r="U6">
        <v>-1.8214209874470999</v>
      </c>
      <c r="V6">
        <v>-2.0916269212856302</v>
      </c>
      <c r="W6">
        <v>1.32723806361373</v>
      </c>
      <c r="X6">
        <v>2.48621527353923</v>
      </c>
      <c r="Y6">
        <v>2.8357065262577801</v>
      </c>
      <c r="Z6" t="s">
        <v>19</v>
      </c>
      <c r="AA6" t="s">
        <v>20</v>
      </c>
      <c r="AC6" t="s">
        <v>21</v>
      </c>
      <c r="AD6">
        <v>202</v>
      </c>
    </row>
    <row r="7" spans="1:30" x14ac:dyDescent="0.25">
      <c r="A7">
        <v>3.28131103515625</v>
      </c>
      <c r="B7">
        <v>2.0253610610961901</v>
      </c>
      <c r="C7">
        <v>2.3508262634277299</v>
      </c>
      <c r="D7">
        <v>2.6629867553710902</v>
      </c>
      <c r="E7">
        <v>3.0739898681640598</v>
      </c>
      <c r="F7">
        <v>2.2531166076660201</v>
      </c>
      <c r="G7">
        <v>4.2432518005371103</v>
      </c>
      <c r="H7">
        <v>4.8811740875244096</v>
      </c>
      <c r="I7">
        <v>2.5623140335082999</v>
      </c>
      <c r="Q7">
        <v>0.78717343935783002</v>
      </c>
      <c r="R7">
        <v>-1.3430805206298799</v>
      </c>
      <c r="S7">
        <v>-1.7058096220566701</v>
      </c>
      <c r="T7">
        <v>8.8623299114649196E-2</v>
      </c>
      <c r="U7">
        <v>-0.110864957173666</v>
      </c>
      <c r="V7">
        <v>-0.249294252463611</v>
      </c>
      <c r="W7">
        <v>0.77683152529333999</v>
      </c>
      <c r="X7">
        <v>-1.23221556345622</v>
      </c>
      <c r="Y7">
        <v>-1.6854943945845999</v>
      </c>
      <c r="Z7" t="s">
        <v>22</v>
      </c>
      <c r="AA7" t="s">
        <v>23</v>
      </c>
      <c r="AC7" t="s">
        <v>24</v>
      </c>
      <c r="AD7">
        <v>227</v>
      </c>
    </row>
    <row r="8" spans="1:30" x14ac:dyDescent="0.25">
      <c r="A8">
        <v>-2.8047618865966801</v>
      </c>
      <c r="B8">
        <v>-2.3280687332153298</v>
      </c>
      <c r="C8">
        <v>-3.0821514129638699</v>
      </c>
      <c r="D8">
        <v>-3.0589408874511701</v>
      </c>
      <c r="E8">
        <v>-3.0404014587402299</v>
      </c>
      <c r="F8">
        <v>-5.0118064880371103</v>
      </c>
      <c r="G8">
        <v>-3.5873069763183598</v>
      </c>
      <c r="H8">
        <v>-3.8610801696777299</v>
      </c>
      <c r="I8">
        <v>-3.9707689285278298</v>
      </c>
      <c r="M8" s="1" t="s">
        <v>10</v>
      </c>
      <c r="P8" t="s">
        <v>880</v>
      </c>
      <c r="Q8">
        <v>1.9005052160001501</v>
      </c>
      <c r="R8">
        <v>1.0680580139160201</v>
      </c>
      <c r="S8">
        <v>4.3071204210589498</v>
      </c>
      <c r="T8">
        <v>0.62999661124094497</v>
      </c>
      <c r="U8">
        <v>0.96538893381754498</v>
      </c>
      <c r="V8">
        <v>1.3988297928979201</v>
      </c>
      <c r="W8">
        <v>5.3255201213663499E-2</v>
      </c>
      <c r="X8">
        <v>0.10266908009847001</v>
      </c>
      <c r="Y8">
        <v>0.15463804832379999</v>
      </c>
      <c r="Z8" t="s">
        <v>25</v>
      </c>
      <c r="AA8" t="s">
        <v>26</v>
      </c>
      <c r="AC8" t="s">
        <v>27</v>
      </c>
      <c r="AD8">
        <v>235</v>
      </c>
    </row>
    <row r="9" spans="1:30" x14ac:dyDescent="0.25">
      <c r="A9">
        <v>7.222412109375</v>
      </c>
      <c r="B9">
        <v>8.5262250900268608</v>
      </c>
      <c r="C9">
        <v>8.5757694244384801</v>
      </c>
      <c r="D9">
        <v>9.8689708709716797</v>
      </c>
      <c r="E9">
        <v>9.3040256500244105</v>
      </c>
      <c r="F9">
        <v>7.5845146179199201</v>
      </c>
      <c r="G9">
        <v>8.3641242980956996</v>
      </c>
      <c r="H9">
        <v>7.8251647949218803</v>
      </c>
      <c r="I9">
        <v>8.2131280899047905</v>
      </c>
      <c r="Q9">
        <v>1.8342981835685598E-2</v>
      </c>
      <c r="R9">
        <v>-2.60035196940098E-2</v>
      </c>
      <c r="S9">
        <v>-5.5177304602302801E-2</v>
      </c>
      <c r="T9">
        <v>0.42332116613802201</v>
      </c>
      <c r="U9">
        <v>-0.81103483835856105</v>
      </c>
      <c r="V9">
        <v>-0.99212997454040197</v>
      </c>
      <c r="W9">
        <v>0.483903647742354</v>
      </c>
      <c r="X9">
        <v>0.785031318664551</v>
      </c>
      <c r="Y9">
        <v>1.1127757736208199</v>
      </c>
      <c r="Z9" t="s">
        <v>28</v>
      </c>
      <c r="AC9" t="s">
        <v>29</v>
      </c>
      <c r="AD9">
        <v>282</v>
      </c>
    </row>
    <row r="10" spans="1:30" x14ac:dyDescent="0.25">
      <c r="A10">
        <v>7.5572128295898402</v>
      </c>
      <c r="B10">
        <v>7.7303018569946298</v>
      </c>
      <c r="C10">
        <v>7.3175926208496103</v>
      </c>
      <c r="D10">
        <v>7.8366165161132804</v>
      </c>
      <c r="E10">
        <v>7.7635860443115199</v>
      </c>
      <c r="F10">
        <v>6.8380928039550799</v>
      </c>
      <c r="G10">
        <v>7.7887229919433603</v>
      </c>
      <c r="H10">
        <v>7.2930774688720703</v>
      </c>
      <c r="I10">
        <v>7.7871847152709996</v>
      </c>
      <c r="Q10">
        <v>0.16224779264665401</v>
      </c>
      <c r="R10">
        <v>-8.7959289550781306E-2</v>
      </c>
      <c r="S10">
        <v>-0.431626296502301</v>
      </c>
      <c r="T10">
        <v>5.5987280882439198E-2</v>
      </c>
      <c r="U10">
        <v>5.5603981018066399E-2</v>
      </c>
      <c r="V10">
        <v>0.162151113766274</v>
      </c>
      <c r="W10">
        <v>0.147920146644727</v>
      </c>
      <c r="X10">
        <v>-0.14356327056884799</v>
      </c>
      <c r="Y10">
        <v>-0.39743223076488698</v>
      </c>
      <c r="Z10" t="s">
        <v>30</v>
      </c>
      <c r="AA10" t="s">
        <v>31</v>
      </c>
      <c r="AC10">
        <v>15354</v>
      </c>
      <c r="AD10">
        <v>299</v>
      </c>
    </row>
    <row r="11" spans="1:30" x14ac:dyDescent="0.25">
      <c r="A11">
        <v>-1.9647026062011701</v>
      </c>
      <c r="B11">
        <v>-1.5090970993042001</v>
      </c>
      <c r="C11">
        <v>-2.1681652069091801</v>
      </c>
      <c r="D11">
        <v>-3.0347652435302699</v>
      </c>
      <c r="E11">
        <v>-2.7346935272216801</v>
      </c>
      <c r="F11">
        <v>-3.9181480407714799</v>
      </c>
      <c r="G11">
        <v>-2.8537673950195299</v>
      </c>
      <c r="H11">
        <v>-2.6964817047119101</v>
      </c>
      <c r="I11">
        <v>-3.14502048492432</v>
      </c>
      <c r="J11" t="s">
        <v>32</v>
      </c>
      <c r="K11" t="s">
        <v>33</v>
      </c>
      <c r="L11" t="s">
        <v>34</v>
      </c>
      <c r="M11" s="1" t="s">
        <v>10</v>
      </c>
      <c r="N11" s="1" t="s">
        <v>10</v>
      </c>
      <c r="P11" t="s">
        <v>891</v>
      </c>
      <c r="Q11">
        <v>1.90862465414757</v>
      </c>
      <c r="R11">
        <v>1.0177682240804</v>
      </c>
      <c r="S11">
        <v>4.3308232543916896</v>
      </c>
      <c r="T11">
        <v>1.53549378797485</v>
      </c>
      <c r="U11">
        <v>1.3485472997029599</v>
      </c>
      <c r="V11">
        <v>3.3286941447521698</v>
      </c>
      <c r="W11">
        <v>0.36477975530494799</v>
      </c>
      <c r="X11">
        <v>-0.33077907562255898</v>
      </c>
      <c r="Y11">
        <v>-0.87341194170996195</v>
      </c>
      <c r="Z11" t="s">
        <v>35</v>
      </c>
      <c r="AA11" t="s">
        <v>36</v>
      </c>
      <c r="AC11" t="s">
        <v>37</v>
      </c>
      <c r="AD11">
        <v>325</v>
      </c>
    </row>
    <row r="12" spans="1:30" x14ac:dyDescent="0.25">
      <c r="A12">
        <v>10.887681961059601</v>
      </c>
      <c r="B12">
        <v>11.489800453186</v>
      </c>
      <c r="C12">
        <v>5.8854560852050799</v>
      </c>
      <c r="D12">
        <v>-0.45214271545410201</v>
      </c>
      <c r="E12">
        <v>-1.16482734680176</v>
      </c>
      <c r="F12">
        <v>9.7688751220703107</v>
      </c>
      <c r="G12">
        <v>-1.0434532165527299</v>
      </c>
      <c r="H12">
        <v>-1.6390228271484399</v>
      </c>
      <c r="I12">
        <v>0.60799121856689498</v>
      </c>
      <c r="M12" s="1" t="s">
        <v>10</v>
      </c>
      <c r="P12" t="s">
        <v>880</v>
      </c>
      <c r="Q12">
        <v>2.2228001386869698</v>
      </c>
      <c r="R12">
        <v>10.112474441528301</v>
      </c>
      <c r="S12">
        <v>5.3246281237445903</v>
      </c>
      <c r="T12">
        <v>0.78203406687722998</v>
      </c>
      <c r="U12">
        <v>6.7036778132120798</v>
      </c>
      <c r="V12">
        <v>1.69571090621973</v>
      </c>
      <c r="W12">
        <v>0.40149686593991102</v>
      </c>
      <c r="X12">
        <v>3.4087966283162401</v>
      </c>
      <c r="Y12">
        <v>0.94816094983766597</v>
      </c>
      <c r="Z12" t="s">
        <v>38</v>
      </c>
      <c r="AD12">
        <v>395</v>
      </c>
    </row>
    <row r="13" spans="1:30" x14ac:dyDescent="0.25">
      <c r="A13">
        <v>1.8737754821777299</v>
      </c>
      <c r="B13">
        <v>7.0080232620239302</v>
      </c>
      <c r="C13">
        <v>3.6142406463622998</v>
      </c>
      <c r="D13">
        <v>9.7663478851318395</v>
      </c>
      <c r="E13">
        <v>8.4704608917236293</v>
      </c>
      <c r="F13">
        <v>6.4181594848632804</v>
      </c>
      <c r="G13">
        <v>4.3721141815185502</v>
      </c>
      <c r="H13">
        <v>5.2362937927246103</v>
      </c>
      <c r="I13">
        <v>5.3619356155395499</v>
      </c>
      <c r="J13" t="s">
        <v>39</v>
      </c>
      <c r="K13" t="s">
        <v>40</v>
      </c>
      <c r="L13" t="s">
        <v>41</v>
      </c>
      <c r="O13" s="1" t="s">
        <v>10</v>
      </c>
      <c r="P13" t="s">
        <v>881</v>
      </c>
      <c r="Q13">
        <v>0.20726031910939799</v>
      </c>
      <c r="R13">
        <v>-0.82476806640625</v>
      </c>
      <c r="S13">
        <v>-0.53580837387417102</v>
      </c>
      <c r="T13">
        <v>1.0609637583037499</v>
      </c>
      <c r="U13">
        <v>-4.0529762903849296</v>
      </c>
      <c r="V13">
        <v>-2.2576791211298302</v>
      </c>
      <c r="W13">
        <v>1.46412841458165</v>
      </c>
      <c r="X13">
        <v>3.22820822397868</v>
      </c>
      <c r="Y13">
        <v>3.1550889505201498</v>
      </c>
      <c r="Z13" t="s">
        <v>42</v>
      </c>
      <c r="AD13">
        <v>539</v>
      </c>
    </row>
    <row r="14" spans="1:30" x14ac:dyDescent="0.25">
      <c r="A14">
        <v>6.4635143280029297</v>
      </c>
      <c r="B14">
        <v>7.71498775482178</v>
      </c>
      <c r="C14">
        <v>7.2550373077392596</v>
      </c>
      <c r="D14">
        <v>7.5675029754638699</v>
      </c>
      <c r="E14">
        <v>7.0257434844970703</v>
      </c>
      <c r="F14">
        <v>5.9506855010986301</v>
      </c>
      <c r="G14">
        <v>7.5665721893310502</v>
      </c>
      <c r="H14">
        <v>7.3007640838623002</v>
      </c>
      <c r="I14">
        <v>7.53478908538818</v>
      </c>
      <c r="J14" t="s">
        <v>16</v>
      </c>
      <c r="K14" t="s">
        <v>43</v>
      </c>
      <c r="L14" t="s">
        <v>44</v>
      </c>
      <c r="Q14">
        <v>0.35876510730442701</v>
      </c>
      <c r="R14">
        <v>-0.32286198933919202</v>
      </c>
      <c r="S14">
        <v>-0.861062158332907</v>
      </c>
      <c r="T14">
        <v>0.189262669171988</v>
      </c>
      <c r="U14">
        <v>0.29653580983479799</v>
      </c>
      <c r="V14">
        <v>0.49469987976572799</v>
      </c>
      <c r="W14">
        <v>0.57102200555752503</v>
      </c>
      <c r="X14">
        <v>-0.61939779917398996</v>
      </c>
      <c r="Y14">
        <v>-1.28383767302875</v>
      </c>
      <c r="Z14" t="s">
        <v>45</v>
      </c>
      <c r="AA14" t="s">
        <v>46</v>
      </c>
      <c r="AC14" t="s">
        <v>47</v>
      </c>
      <c r="AD14">
        <v>566</v>
      </c>
    </row>
    <row r="15" spans="1:30" x14ac:dyDescent="0.25">
      <c r="A15">
        <v>6.4856147766113299</v>
      </c>
      <c r="B15">
        <v>7.6362810134887704</v>
      </c>
      <c r="C15">
        <v>6.9802017211914098</v>
      </c>
      <c r="D15">
        <v>7.1103515625</v>
      </c>
      <c r="E15">
        <v>6.9884567260742196</v>
      </c>
      <c r="F15">
        <v>5.8792419433593803</v>
      </c>
      <c r="G15">
        <v>7.5996284484863299</v>
      </c>
      <c r="H15">
        <v>7.0856685638427699</v>
      </c>
      <c r="I15">
        <v>7.5753412246704102</v>
      </c>
      <c r="J15" t="s">
        <v>16</v>
      </c>
      <c r="K15" t="s">
        <v>43</v>
      </c>
      <c r="L15" t="s">
        <v>48</v>
      </c>
      <c r="Q15">
        <v>0.44498245202061498</v>
      </c>
      <c r="R15">
        <v>-0.38618024190266897</v>
      </c>
      <c r="S15">
        <v>-1.0354823535662701</v>
      </c>
      <c r="T15">
        <v>0.29533246690818299</v>
      </c>
      <c r="U15">
        <v>0.374682426452637</v>
      </c>
      <c r="V15">
        <v>0.72861654919591901</v>
      </c>
      <c r="W15">
        <v>0.82805721944730604</v>
      </c>
      <c r="X15">
        <v>-0.76086266835530603</v>
      </c>
      <c r="Y15">
        <v>-1.7863900359132501</v>
      </c>
      <c r="Z15" t="s">
        <v>49</v>
      </c>
      <c r="AA15" t="s">
        <v>50</v>
      </c>
      <c r="AC15" t="s">
        <v>51</v>
      </c>
      <c r="AD15">
        <v>568</v>
      </c>
    </row>
    <row r="16" spans="1:30" x14ac:dyDescent="0.25">
      <c r="A16">
        <v>-4.8527317047119096</v>
      </c>
      <c r="B16">
        <v>-5.3662385940551802</v>
      </c>
      <c r="C16">
        <v>-5.6303958892822301</v>
      </c>
      <c r="D16">
        <v>-4.6287899017334002</v>
      </c>
      <c r="E16">
        <v>-4.9927558898925799</v>
      </c>
      <c r="F16">
        <v>-5.2594108581543004</v>
      </c>
      <c r="G16">
        <v>-4.1010379791259801</v>
      </c>
      <c r="H16">
        <v>-3.9352493286132799</v>
      </c>
      <c r="I16">
        <v>-2.43028736114502</v>
      </c>
      <c r="J16" t="s">
        <v>39</v>
      </c>
      <c r="K16" t="s">
        <v>52</v>
      </c>
      <c r="L16" t="s">
        <v>53</v>
      </c>
      <c r="M16" s="1" t="s">
        <v>10</v>
      </c>
      <c r="P16" t="s">
        <v>880</v>
      </c>
      <c r="Q16">
        <v>1.44190784415416</v>
      </c>
      <c r="R16">
        <v>-1.7942638397216799</v>
      </c>
      <c r="S16">
        <v>-3.10206543964415</v>
      </c>
      <c r="T16">
        <v>0.47936040095860699</v>
      </c>
      <c r="U16">
        <v>-0.32280317942301501</v>
      </c>
      <c r="V16">
        <v>-1.10378827568299</v>
      </c>
      <c r="W16">
        <v>1.2298467532994299</v>
      </c>
      <c r="X16">
        <v>-1.47146066029867</v>
      </c>
      <c r="Y16">
        <v>-2.6182871238898699</v>
      </c>
      <c r="Z16" t="s">
        <v>54</v>
      </c>
      <c r="AA16" t="s">
        <v>55</v>
      </c>
      <c r="AC16" t="s">
        <v>56</v>
      </c>
      <c r="AD16">
        <v>661</v>
      </c>
    </row>
    <row r="17" spans="1:30" x14ac:dyDescent="0.25">
      <c r="A17">
        <v>3.01491355895996</v>
      </c>
      <c r="B17">
        <v>4.0755872726440403</v>
      </c>
      <c r="C17">
        <v>4.2100601196289098</v>
      </c>
      <c r="D17">
        <v>3.6049919128418</v>
      </c>
      <c r="E17">
        <v>3.9583778381347701</v>
      </c>
      <c r="F17">
        <v>2.7798995971679701</v>
      </c>
      <c r="G17">
        <v>3.8128852844238299</v>
      </c>
      <c r="H17">
        <v>3.5599937438964799</v>
      </c>
      <c r="I17">
        <v>3.6572904586792001</v>
      </c>
      <c r="J17" t="s">
        <v>16</v>
      </c>
      <c r="K17" t="s">
        <v>17</v>
      </c>
      <c r="L17" t="s">
        <v>57</v>
      </c>
      <c r="Q17">
        <v>8.2793210870580294E-2</v>
      </c>
      <c r="R17">
        <v>9.0130488077799803E-2</v>
      </c>
      <c r="S17">
        <v>0.23405834427536601</v>
      </c>
      <c r="T17">
        <v>0.24507610802027799</v>
      </c>
      <c r="U17">
        <v>0.31909720102945999</v>
      </c>
      <c r="V17">
        <v>0.62013207220027899</v>
      </c>
      <c r="W17">
        <v>0.254903521573216</v>
      </c>
      <c r="X17">
        <v>-0.22896671295165999</v>
      </c>
      <c r="Y17">
        <v>-0.64164051680280298</v>
      </c>
      <c r="Z17" t="s">
        <v>58</v>
      </c>
      <c r="AC17" t="s">
        <v>59</v>
      </c>
      <c r="AD17">
        <v>705</v>
      </c>
    </row>
    <row r="18" spans="1:30" x14ac:dyDescent="0.25">
      <c r="A18">
        <v>5.7188568115234402</v>
      </c>
      <c r="B18">
        <v>6.7187547683715803</v>
      </c>
      <c r="C18">
        <v>3.0131092071533199</v>
      </c>
      <c r="D18">
        <v>-1.6867618560791</v>
      </c>
      <c r="E18">
        <v>-1.8988113403320299</v>
      </c>
      <c r="F18">
        <v>4.2758827209472701</v>
      </c>
      <c r="G18">
        <v>-1.8310031890869101</v>
      </c>
      <c r="H18">
        <v>-2.2616233825683598</v>
      </c>
      <c r="I18">
        <v>-1.0788717269897501</v>
      </c>
      <c r="J18" t="s">
        <v>16</v>
      </c>
      <c r="K18" t="s">
        <v>60</v>
      </c>
      <c r="L18" t="s">
        <v>61</v>
      </c>
      <c r="M18" s="1" t="s">
        <v>10</v>
      </c>
      <c r="P18" t="s">
        <v>880</v>
      </c>
      <c r="Q18">
        <v>2.3917241127753401</v>
      </c>
      <c r="R18">
        <v>6.8740730285644496</v>
      </c>
      <c r="S18">
        <v>5.92813899198313</v>
      </c>
      <c r="T18">
        <v>1.0005405761077899</v>
      </c>
      <c r="U18">
        <v>4.9201370875040702</v>
      </c>
      <c r="V18">
        <v>2.13295376741149</v>
      </c>
      <c r="W18">
        <v>0.40324465543898402</v>
      </c>
      <c r="X18">
        <v>1.95393594106038</v>
      </c>
      <c r="Y18">
        <v>0.95169389181559005</v>
      </c>
      <c r="Z18" t="s">
        <v>62</v>
      </c>
      <c r="AA18" t="s">
        <v>63</v>
      </c>
      <c r="AC18" t="s">
        <v>64</v>
      </c>
      <c r="AD18">
        <v>776</v>
      </c>
    </row>
    <row r="19" spans="1:30" x14ac:dyDescent="0.25">
      <c r="A19">
        <v>1.0768413543701201</v>
      </c>
      <c r="B19">
        <v>-0.58374691009521495</v>
      </c>
      <c r="C19">
        <v>1.1016674041748</v>
      </c>
      <c r="D19">
        <v>2.5450630187988299</v>
      </c>
      <c r="E19">
        <v>2.2457122802734402</v>
      </c>
      <c r="F19">
        <v>0.30640983581543002</v>
      </c>
      <c r="G19">
        <v>2.54864501953125</v>
      </c>
      <c r="H19">
        <v>2.0146923065185498</v>
      </c>
      <c r="I19">
        <v>2.27544498443604</v>
      </c>
      <c r="J19" t="s">
        <v>16</v>
      </c>
      <c r="K19" t="s">
        <v>60</v>
      </c>
      <c r="L19" t="s">
        <v>61</v>
      </c>
      <c r="M19" s="1" t="s">
        <v>10</v>
      </c>
      <c r="P19" t="s">
        <v>880</v>
      </c>
      <c r="Q19">
        <v>1.40753363363852</v>
      </c>
      <c r="R19">
        <v>-1.74800682067871</v>
      </c>
      <c r="S19">
        <v>-3.0209659322278299</v>
      </c>
      <c r="T19">
        <v>0.58059342930036395</v>
      </c>
      <c r="U19">
        <v>-1.1674744288126599</v>
      </c>
      <c r="V19">
        <v>-1.3025263209739899</v>
      </c>
      <c r="W19">
        <v>0.33314941292128603</v>
      </c>
      <c r="X19">
        <v>-0.58053239186604799</v>
      </c>
      <c r="Y19">
        <v>-0.80808924333201704</v>
      </c>
      <c r="Z19" t="s">
        <v>65</v>
      </c>
      <c r="AC19" t="s">
        <v>66</v>
      </c>
      <c r="AD19">
        <v>810</v>
      </c>
    </row>
    <row r="20" spans="1:30" x14ac:dyDescent="0.25">
      <c r="A20">
        <v>6.6794738769531303</v>
      </c>
      <c r="B20">
        <v>7.6280469894409197</v>
      </c>
      <c r="C20">
        <v>8.0812606811523402</v>
      </c>
      <c r="D20">
        <v>8.2878684997558594</v>
      </c>
      <c r="E20">
        <v>8.2661437988281303</v>
      </c>
      <c r="F20">
        <v>6.94818115234375</v>
      </c>
      <c r="G20">
        <v>8.3263130187988299</v>
      </c>
      <c r="H20">
        <v>7.6381874084472701</v>
      </c>
      <c r="I20">
        <v>8.0986623764038104</v>
      </c>
      <c r="J20" t="s">
        <v>16</v>
      </c>
      <c r="K20" t="s">
        <v>60</v>
      </c>
      <c r="L20" t="s">
        <v>61</v>
      </c>
      <c r="Q20">
        <v>0.53508252294756997</v>
      </c>
      <c r="R20">
        <v>-0.55812708536783895</v>
      </c>
      <c r="S20">
        <v>-1.21351432261114</v>
      </c>
      <c r="T20">
        <v>0.24174183082904499</v>
      </c>
      <c r="U20">
        <v>-0.37113730112711601</v>
      </c>
      <c r="V20">
        <v>-0.61279890950143301</v>
      </c>
      <c r="W20">
        <v>0.14232869281031599</v>
      </c>
      <c r="X20">
        <v>-0.18698978424072299</v>
      </c>
      <c r="Y20">
        <v>-0.383935771332168</v>
      </c>
      <c r="Z20" t="s">
        <v>67</v>
      </c>
      <c r="AC20" t="s">
        <v>68</v>
      </c>
      <c r="AD20">
        <v>826</v>
      </c>
    </row>
    <row r="21" spans="1:30" x14ac:dyDescent="0.25">
      <c r="A21">
        <v>3.43316650390625</v>
      </c>
      <c r="B21">
        <v>2.5067911148071298</v>
      </c>
      <c r="C21">
        <v>3.6386814117431601</v>
      </c>
      <c r="D21">
        <v>-0.93073272705078103</v>
      </c>
      <c r="E21">
        <v>-2.4229907989502002</v>
      </c>
      <c r="F21">
        <v>-3.1404724121093799</v>
      </c>
      <c r="G21">
        <v>-2.13931465148926</v>
      </c>
      <c r="H21">
        <v>-3.0888805389404301</v>
      </c>
      <c r="I21">
        <v>3.3280782699585001</v>
      </c>
      <c r="N21" s="1" t="s">
        <v>10</v>
      </c>
      <c r="P21" t="s">
        <v>892</v>
      </c>
      <c r="Q21">
        <v>0.87781413718995804</v>
      </c>
      <c r="R21">
        <v>3.8262519836425799</v>
      </c>
      <c r="S21">
        <v>1.88514796787317</v>
      </c>
      <c r="T21">
        <v>2.7183280265407999</v>
      </c>
      <c r="U21">
        <v>5.3576116561889604</v>
      </c>
      <c r="V21">
        <v>7.2586906220740897</v>
      </c>
      <c r="W21">
        <v>0.29514993246113702</v>
      </c>
      <c r="X21">
        <v>-1.53135967254639</v>
      </c>
      <c r="Y21">
        <v>-0.72822884785952802</v>
      </c>
      <c r="Z21" t="s">
        <v>69</v>
      </c>
      <c r="AA21" t="s">
        <v>70</v>
      </c>
      <c r="AC21" t="s">
        <v>71</v>
      </c>
      <c r="AD21">
        <v>880</v>
      </c>
    </row>
    <row r="22" spans="1:30" x14ac:dyDescent="0.25">
      <c r="A22">
        <v>1.9121551513671899</v>
      </c>
      <c r="B22">
        <v>1.4436292648315401</v>
      </c>
      <c r="C22">
        <v>3.08907127380371</v>
      </c>
      <c r="D22">
        <v>3.4060287475585902</v>
      </c>
      <c r="E22">
        <v>3.2028064727783199</v>
      </c>
      <c r="F22">
        <v>4.2097206115722701</v>
      </c>
      <c r="G22">
        <v>3.6718788146972701</v>
      </c>
      <c r="H22">
        <v>3.69586181640625</v>
      </c>
      <c r="I22">
        <v>2.78697681427002</v>
      </c>
      <c r="Q22">
        <v>1.01176864528287</v>
      </c>
      <c r="R22">
        <v>-1.2366205851237</v>
      </c>
      <c r="S22">
        <v>-2.1559808417653099</v>
      </c>
      <c r="T22">
        <v>1.1858099843554699</v>
      </c>
      <c r="U22">
        <v>-1.4579000473022501</v>
      </c>
      <c r="V22">
        <v>-2.5223789362710498</v>
      </c>
      <c r="W22">
        <v>0.19853071303984199</v>
      </c>
      <c r="X22">
        <v>0.22127946217854799</v>
      </c>
      <c r="Y22">
        <v>0.51595429980427998</v>
      </c>
      <c r="Z22" t="s">
        <v>72</v>
      </c>
      <c r="AA22" t="s">
        <v>73</v>
      </c>
      <c r="AC22" t="s">
        <v>74</v>
      </c>
      <c r="AD22">
        <v>911</v>
      </c>
    </row>
    <row r="23" spans="1:30" x14ac:dyDescent="0.25">
      <c r="A23">
        <v>-0.64974784851074197</v>
      </c>
      <c r="B23">
        <v>-2.08216381072998</v>
      </c>
      <c r="C23">
        <v>-0.69697952270507801</v>
      </c>
      <c r="D23">
        <v>-3.7595634460449201</v>
      </c>
      <c r="E23">
        <v>-3.59011650085449</v>
      </c>
      <c r="F23">
        <v>-5.1354789733886701</v>
      </c>
      <c r="G23">
        <v>-3.9924507141113299</v>
      </c>
      <c r="H23">
        <v>-4.0004997253418004</v>
      </c>
      <c r="I23">
        <v>-1.92876720428467</v>
      </c>
      <c r="N23" s="1" t="s">
        <v>10</v>
      </c>
      <c r="P23" t="s">
        <v>892</v>
      </c>
      <c r="Q23">
        <v>1.21906376154805</v>
      </c>
      <c r="R23">
        <v>2.1642754872640002</v>
      </c>
      <c r="S23">
        <v>2.5946707692250599</v>
      </c>
      <c r="T23">
        <v>1.9490294221753801</v>
      </c>
      <c r="U23">
        <v>3.0187559127807599</v>
      </c>
      <c r="V23">
        <v>4.4501650085981197</v>
      </c>
      <c r="W23">
        <v>0.43267626097721401</v>
      </c>
      <c r="X23">
        <v>-0.85448042551676395</v>
      </c>
      <c r="Y23">
        <v>-1.0108859634793901</v>
      </c>
      <c r="Z23" t="s">
        <v>75</v>
      </c>
      <c r="AA23" t="s">
        <v>76</v>
      </c>
      <c r="AC23" t="s">
        <v>77</v>
      </c>
      <c r="AD23">
        <v>924</v>
      </c>
    </row>
    <row r="24" spans="1:30" x14ac:dyDescent="0.25">
      <c r="A24">
        <v>-2.1766281127929701</v>
      </c>
      <c r="B24">
        <v>-1.9799394607543901</v>
      </c>
      <c r="C24">
        <v>-2.5977344512939502</v>
      </c>
      <c r="D24">
        <v>-2.6441478729247998</v>
      </c>
      <c r="E24">
        <v>-3.4218330383300799</v>
      </c>
      <c r="F24">
        <v>-2.4630317687988299</v>
      </c>
      <c r="G24">
        <v>-2.8085956573486301</v>
      </c>
      <c r="H24">
        <v>-3.2157688140869101</v>
      </c>
      <c r="I24">
        <v>-2.7385549545288099</v>
      </c>
      <c r="J24" t="s">
        <v>78</v>
      </c>
      <c r="K24" t="s">
        <v>79</v>
      </c>
      <c r="L24" t="s">
        <v>80</v>
      </c>
      <c r="M24" s="1" t="s">
        <v>10</v>
      </c>
      <c r="P24" t="s">
        <v>880</v>
      </c>
      <c r="Q24">
        <v>1.3318286072149501</v>
      </c>
      <c r="R24">
        <v>0.66953913370768303</v>
      </c>
      <c r="S24">
        <v>2.8461460330194601</v>
      </c>
      <c r="T24">
        <v>0.78923424085128102</v>
      </c>
      <c r="U24">
        <v>0.59157021840413404</v>
      </c>
      <c r="V24">
        <v>1.7098608278568801</v>
      </c>
      <c r="W24">
        <v>8.3748346895480705E-2</v>
      </c>
      <c r="X24">
        <v>7.7968915303548297E-2</v>
      </c>
      <c r="Y24">
        <v>0.236563736137403</v>
      </c>
      <c r="Z24" t="s">
        <v>81</v>
      </c>
      <c r="AA24" t="s">
        <v>82</v>
      </c>
      <c r="AC24" t="s">
        <v>83</v>
      </c>
      <c r="AD24">
        <v>953</v>
      </c>
    </row>
    <row r="25" spans="1:30" x14ac:dyDescent="0.25">
      <c r="A25">
        <v>-0.43683052062988298</v>
      </c>
      <c r="B25">
        <v>-2.0827302932739298</v>
      </c>
      <c r="C25">
        <v>-0.44891548156738298</v>
      </c>
      <c r="D25">
        <v>1.17301177978516</v>
      </c>
      <c r="E25">
        <v>1.43307113647461</v>
      </c>
      <c r="F25">
        <v>0.55463790893554699</v>
      </c>
      <c r="G25">
        <v>0.90496635437011697</v>
      </c>
      <c r="H25">
        <v>0.85292053222656306</v>
      </c>
      <c r="I25">
        <v>0.45707225799560502</v>
      </c>
      <c r="J25" t="s">
        <v>84</v>
      </c>
      <c r="K25" t="s">
        <v>85</v>
      </c>
      <c r="L25" t="s">
        <v>86</v>
      </c>
      <c r="M25" s="1" t="s">
        <v>10</v>
      </c>
      <c r="N25" s="1" t="s">
        <v>10</v>
      </c>
      <c r="P25" t="s">
        <v>891</v>
      </c>
      <c r="Q25">
        <v>1.4241734590389401</v>
      </c>
      <c r="R25">
        <v>-1.72781181335449</v>
      </c>
      <c r="S25">
        <v>-3.0600859421272002</v>
      </c>
      <c r="T25">
        <v>1.5537623085626799</v>
      </c>
      <c r="U25">
        <v>-2.04306570688883</v>
      </c>
      <c r="V25">
        <v>-3.3739749084079498</v>
      </c>
      <c r="W25">
        <v>0.45905003417888102</v>
      </c>
      <c r="X25">
        <v>0.31525389353434202</v>
      </c>
      <c r="Y25">
        <v>1.06350118338878</v>
      </c>
      <c r="Z25" t="s">
        <v>87</v>
      </c>
      <c r="AA25" t="s">
        <v>88</v>
      </c>
      <c r="AB25" t="s">
        <v>89</v>
      </c>
      <c r="AC25" t="s">
        <v>90</v>
      </c>
      <c r="AD25">
        <v>960</v>
      </c>
    </row>
    <row r="26" spans="1:30" x14ac:dyDescent="0.25">
      <c r="A26">
        <v>1.0536632537841799</v>
      </c>
      <c r="B26">
        <v>0.64315891265869096</v>
      </c>
      <c r="C26">
        <v>1.0228862762451201</v>
      </c>
      <c r="D26">
        <v>1.59906578063965</v>
      </c>
      <c r="E26">
        <v>1.10208892822266</v>
      </c>
      <c r="F26">
        <v>1.4176731109619101</v>
      </c>
      <c r="G26">
        <v>3.9278984069824201</v>
      </c>
      <c r="H26">
        <v>3.3403358459472701</v>
      </c>
      <c r="I26">
        <v>3.2183046340942401</v>
      </c>
      <c r="M26" s="1" t="s">
        <v>10</v>
      </c>
      <c r="O26" s="1" t="s">
        <v>10</v>
      </c>
      <c r="P26" t="s">
        <v>882</v>
      </c>
      <c r="Q26">
        <v>3.27084830570743</v>
      </c>
      <c r="R26">
        <v>-2.5889434814453098</v>
      </c>
      <c r="S26">
        <v>-10.123146143105799</v>
      </c>
      <c r="T26">
        <v>1.1176522512314599</v>
      </c>
      <c r="U26">
        <v>-0.46637312571207701</v>
      </c>
      <c r="V26">
        <v>-2.3766233567545401</v>
      </c>
      <c r="W26">
        <v>2.8939394344764402</v>
      </c>
      <c r="X26">
        <v>-2.1225703557332398</v>
      </c>
      <c r="Y26">
        <v>-8.0768223862679402</v>
      </c>
      <c r="Z26" t="s">
        <v>91</v>
      </c>
      <c r="AA26" t="s">
        <v>92</v>
      </c>
      <c r="AC26" t="s">
        <v>93</v>
      </c>
      <c r="AD26">
        <v>971</v>
      </c>
    </row>
    <row r="27" spans="1:30" x14ac:dyDescent="0.25">
      <c r="A27">
        <v>1.1589813232421899</v>
      </c>
      <c r="B27">
        <v>0.70542049407958995</v>
      </c>
      <c r="C27">
        <v>0.73372077941894498</v>
      </c>
      <c r="D27">
        <v>1.5688438415527299</v>
      </c>
      <c r="E27">
        <v>1.4153861999511701</v>
      </c>
      <c r="F27">
        <v>0.82216072082519498</v>
      </c>
      <c r="G27">
        <v>1.2570438385009799</v>
      </c>
      <c r="H27">
        <v>1.52053451538086</v>
      </c>
      <c r="I27">
        <v>0.39744472503662098</v>
      </c>
      <c r="J27" t="s">
        <v>16</v>
      </c>
      <c r="K27" t="s">
        <v>43</v>
      </c>
      <c r="L27" t="s">
        <v>94</v>
      </c>
      <c r="Q27">
        <v>0.20051785477342801</v>
      </c>
      <c r="R27">
        <v>-0.192300160725911</v>
      </c>
      <c r="S27">
        <v>-0.52048756691194897</v>
      </c>
      <c r="T27">
        <v>0.67530058364471501</v>
      </c>
      <c r="U27">
        <v>-0.40275605519612601</v>
      </c>
      <c r="V27">
        <v>-1.48706900513053</v>
      </c>
      <c r="W27">
        <v>0.198235578202726</v>
      </c>
      <c r="X27">
        <v>0.21045589447021501</v>
      </c>
      <c r="Y27">
        <v>0.51528030182809403</v>
      </c>
      <c r="Z27" t="s">
        <v>95</v>
      </c>
      <c r="AA27" t="s">
        <v>96</v>
      </c>
      <c r="AC27" t="s">
        <v>97</v>
      </c>
      <c r="AD27">
        <v>979</v>
      </c>
    </row>
    <row r="28" spans="1:30" x14ac:dyDescent="0.25">
      <c r="A28">
        <v>-2.7046775817871098</v>
      </c>
      <c r="B28">
        <v>-2.06500148773193</v>
      </c>
      <c r="C28">
        <v>-3.8602123260497998</v>
      </c>
      <c r="D28">
        <v>-2.5222511291503902</v>
      </c>
      <c r="E28">
        <v>-1.9897575378418</v>
      </c>
      <c r="F28">
        <v>-2.8233737945556601</v>
      </c>
      <c r="G28">
        <v>-2.1433200836181601</v>
      </c>
      <c r="H28">
        <v>-2.6976947784423801</v>
      </c>
      <c r="I28">
        <v>-3.8290023803710898E-3</v>
      </c>
      <c r="Q28">
        <v>0.57628849304479102</v>
      </c>
      <c r="R28">
        <v>-1.2616825103759799</v>
      </c>
      <c r="S28">
        <v>-1.2941224310335799</v>
      </c>
      <c r="T28">
        <v>0.303125546251792</v>
      </c>
      <c r="U28">
        <v>-0.43150297800699899</v>
      </c>
      <c r="V28">
        <v>-0.74513023001677003</v>
      </c>
      <c r="W28">
        <v>0.41184310837291799</v>
      </c>
      <c r="X28">
        <v>-0.83017953236897801</v>
      </c>
      <c r="Y28">
        <v>-0.96904424742566098</v>
      </c>
      <c r="Z28" t="s">
        <v>98</v>
      </c>
      <c r="AA28" t="s">
        <v>99</v>
      </c>
      <c r="AC28" t="s">
        <v>100</v>
      </c>
      <c r="AD28">
        <v>1021</v>
      </c>
    </row>
    <row r="29" spans="1:30" x14ac:dyDescent="0.25">
      <c r="A29">
        <v>2.5152778625488299</v>
      </c>
      <c r="B29">
        <v>2.3224344253539999</v>
      </c>
      <c r="C29">
        <v>1.9830131530761701</v>
      </c>
      <c r="D29">
        <v>3.3440780639648402</v>
      </c>
      <c r="E29">
        <v>4.1025676727294904</v>
      </c>
      <c r="F29">
        <v>1.35880279541016</v>
      </c>
      <c r="G29">
        <v>3.6136302947997998</v>
      </c>
      <c r="H29">
        <v>2.9276008605957</v>
      </c>
      <c r="I29">
        <v>2.7239084243774401</v>
      </c>
      <c r="Q29">
        <v>1.23113483439986</v>
      </c>
      <c r="R29">
        <v>-0.81480471293131496</v>
      </c>
      <c r="S29">
        <v>-2.62111404965726</v>
      </c>
      <c r="T29">
        <v>0.32663200944512799</v>
      </c>
      <c r="U29">
        <v>-0.66157436370849598</v>
      </c>
      <c r="V29">
        <v>-0.79450692944094703</v>
      </c>
      <c r="W29">
        <v>6.1769963058353E-2</v>
      </c>
      <c r="X29">
        <v>-0.153230349222819</v>
      </c>
      <c r="Y29">
        <v>-0.17793572426912399</v>
      </c>
      <c r="Z29" t="s">
        <v>101</v>
      </c>
      <c r="AA29" t="s">
        <v>102</v>
      </c>
      <c r="AC29" t="s">
        <v>103</v>
      </c>
      <c r="AD29">
        <v>1142</v>
      </c>
    </row>
    <row r="30" spans="1:30" x14ac:dyDescent="0.25">
      <c r="A30">
        <v>-2.0496044158935498</v>
      </c>
      <c r="B30">
        <v>-3.0826139450073198</v>
      </c>
      <c r="C30">
        <v>-1.7860469818115201</v>
      </c>
      <c r="D30">
        <v>-0.106338500976563</v>
      </c>
      <c r="E30">
        <v>-0.46779632568359403</v>
      </c>
      <c r="F30">
        <v>-5.3289413452148403E-2</v>
      </c>
      <c r="G30">
        <v>-1.0260028839111299</v>
      </c>
      <c r="H30">
        <v>-0.51778221130371105</v>
      </c>
      <c r="I30">
        <v>-1.7422838211059599</v>
      </c>
      <c r="J30" t="s">
        <v>39</v>
      </c>
      <c r="K30" t="s">
        <v>104</v>
      </c>
      <c r="L30" t="s">
        <v>105</v>
      </c>
      <c r="N30" s="1" t="s">
        <v>10</v>
      </c>
      <c r="P30" t="s">
        <v>892</v>
      </c>
      <c r="Q30">
        <v>1.07031170964708</v>
      </c>
      <c r="R30">
        <v>-1.2107321421305299</v>
      </c>
      <c r="S30">
        <v>-2.2771590457309898</v>
      </c>
      <c r="T30">
        <v>2.1360140411380701</v>
      </c>
      <c r="U30">
        <v>-2.09694703420003</v>
      </c>
      <c r="V30">
        <v>-5.0343332426777598</v>
      </c>
      <c r="W30">
        <v>1.1015366566964</v>
      </c>
      <c r="X30">
        <v>0.88621489206949899</v>
      </c>
      <c r="Y30">
        <v>2.3426079052055102</v>
      </c>
      <c r="AB30" t="s">
        <v>106</v>
      </c>
      <c r="AC30" t="s">
        <v>107</v>
      </c>
      <c r="AD30">
        <v>1716</v>
      </c>
    </row>
    <row r="31" spans="1:30" x14ac:dyDescent="0.25">
      <c r="A31">
        <v>7.8307857513427699</v>
      </c>
      <c r="B31">
        <v>8.4240274429321307</v>
      </c>
      <c r="C31">
        <v>4.3599376678466797</v>
      </c>
      <c r="D31">
        <v>-1.7234802246093801</v>
      </c>
      <c r="E31">
        <v>-1.65798568725586</v>
      </c>
      <c r="F31">
        <v>9.5649948120117205</v>
      </c>
      <c r="G31">
        <v>-1.9468936920166</v>
      </c>
      <c r="H31">
        <v>-2.3711471557617201</v>
      </c>
      <c r="I31">
        <v>-2.3909940719604501</v>
      </c>
      <c r="J31" t="s">
        <v>16</v>
      </c>
      <c r="K31" t="s">
        <v>43</v>
      </c>
      <c r="L31" t="s">
        <v>44</v>
      </c>
      <c r="M31" s="1" t="s">
        <v>10</v>
      </c>
      <c r="P31" t="s">
        <v>880</v>
      </c>
      <c r="Q31">
        <v>2.6913076103401501</v>
      </c>
      <c r="R31">
        <v>9.1079285939534493</v>
      </c>
      <c r="S31">
        <v>7.1395817961889101</v>
      </c>
      <c r="T31">
        <v>0.53567292371363295</v>
      </c>
      <c r="U31">
        <v>4.8104073206583697</v>
      </c>
      <c r="V31">
        <v>1.2146718732688999</v>
      </c>
      <c r="W31">
        <v>0.50000111556833005</v>
      </c>
      <c r="X31">
        <v>4.2975212732950796</v>
      </c>
      <c r="Y31">
        <v>1.1445554433802101</v>
      </c>
      <c r="AC31" t="s">
        <v>108</v>
      </c>
      <c r="AD31">
        <v>2066</v>
      </c>
    </row>
    <row r="32" spans="1:30" x14ac:dyDescent="0.25">
      <c r="A32">
        <v>-2.56291580200195</v>
      </c>
      <c r="B32">
        <v>-2.4211854934692401</v>
      </c>
      <c r="C32">
        <v>-2.49562644958496</v>
      </c>
      <c r="D32">
        <v>-1.7126369476318399</v>
      </c>
      <c r="E32">
        <v>-1.94346046447754</v>
      </c>
      <c r="F32">
        <v>3.9314060211181601</v>
      </c>
      <c r="G32">
        <v>-1.3805294036865201</v>
      </c>
      <c r="H32">
        <v>-1.4267883300781301</v>
      </c>
      <c r="I32">
        <v>-1.6417055130004901</v>
      </c>
      <c r="J32" t="s">
        <v>16</v>
      </c>
      <c r="K32" t="s">
        <v>43</v>
      </c>
      <c r="L32" t="s">
        <v>44</v>
      </c>
      <c r="M32" s="1" t="s">
        <v>10</v>
      </c>
      <c r="P32" t="s">
        <v>880</v>
      </c>
      <c r="Q32">
        <v>3.4400027433125402</v>
      </c>
      <c r="R32">
        <v>-1.0102348327636701</v>
      </c>
      <c r="S32">
        <v>-11.190383229159499</v>
      </c>
      <c r="T32">
        <v>0.60256001229794798</v>
      </c>
      <c r="U32">
        <v>-2.5850121180216501</v>
      </c>
      <c r="V32">
        <v>-1.3453722823490899</v>
      </c>
      <c r="W32">
        <v>0.33843023616350298</v>
      </c>
      <c r="X32">
        <v>1.57477728525798</v>
      </c>
      <c r="Y32">
        <v>0.81906229985949697</v>
      </c>
      <c r="Z32" t="s">
        <v>109</v>
      </c>
      <c r="AD32">
        <v>3012</v>
      </c>
    </row>
    <row r="33" spans="1:30" x14ac:dyDescent="0.25">
      <c r="A33">
        <v>-4.1521453857421902</v>
      </c>
      <c r="B33">
        <v>-3.2441816329956099</v>
      </c>
      <c r="C33">
        <v>-4.8019275665283203</v>
      </c>
      <c r="D33">
        <v>-4.9976119995117196</v>
      </c>
      <c r="E33">
        <v>-5.02032470703125</v>
      </c>
      <c r="F33">
        <v>-7.3822288513183603</v>
      </c>
      <c r="G33">
        <v>-6.4076690673828098</v>
      </c>
      <c r="H33">
        <v>-6.3355236053466797</v>
      </c>
      <c r="I33">
        <v>0.30921077728271501</v>
      </c>
      <c r="J33" t="s">
        <v>16</v>
      </c>
      <c r="K33" t="s">
        <v>43</v>
      </c>
      <c r="L33" t="s">
        <v>44</v>
      </c>
      <c r="Q33">
        <v>1.14086861309579E-2</v>
      </c>
      <c r="R33">
        <v>7.8575770060221706E-2</v>
      </c>
      <c r="S33">
        <v>3.4578517022450399E-2</v>
      </c>
      <c r="T33">
        <v>0.88694387734813296</v>
      </c>
      <c r="U33">
        <v>1.7339703241984099</v>
      </c>
      <c r="V33">
        <v>1.9033630142340501</v>
      </c>
      <c r="W33">
        <v>0.28211760903538002</v>
      </c>
      <c r="X33">
        <v>-1.65539455413818</v>
      </c>
      <c r="Y33">
        <v>-0.70043691514373096</v>
      </c>
      <c r="AA33" t="s">
        <v>110</v>
      </c>
      <c r="AC33" t="s">
        <v>111</v>
      </c>
      <c r="AD33">
        <v>3418</v>
      </c>
    </row>
    <row r="34" spans="1:30" x14ac:dyDescent="0.25">
      <c r="A34">
        <v>5.8565120697021502</v>
      </c>
      <c r="B34">
        <v>4.1703729629516602</v>
      </c>
      <c r="C34">
        <v>5.3115673065185502</v>
      </c>
      <c r="D34">
        <v>7.3984375</v>
      </c>
      <c r="E34">
        <v>7.7193126678466797</v>
      </c>
      <c r="F34">
        <v>7.28965187072754</v>
      </c>
      <c r="G34">
        <v>6.8291873931884801</v>
      </c>
      <c r="H34">
        <v>6.7663230895996103</v>
      </c>
      <c r="I34">
        <v>7.0495958328247097</v>
      </c>
      <c r="J34" t="s">
        <v>16</v>
      </c>
      <c r="K34" t="s">
        <v>43</v>
      </c>
      <c r="L34" t="s">
        <v>44</v>
      </c>
      <c r="M34" s="1" t="s">
        <v>10</v>
      </c>
      <c r="N34" s="1" t="s">
        <v>10</v>
      </c>
      <c r="O34" s="1" t="s">
        <v>10</v>
      </c>
      <c r="P34" t="s">
        <v>893</v>
      </c>
      <c r="Q34">
        <v>1.6072481604439499</v>
      </c>
      <c r="R34">
        <v>-1.7688846588134799</v>
      </c>
      <c r="S34">
        <v>-3.5086016612612498</v>
      </c>
      <c r="T34">
        <v>1.99568843311309</v>
      </c>
      <c r="U34">
        <v>-2.35631656646729</v>
      </c>
      <c r="V34">
        <v>-4.5909249841445101</v>
      </c>
      <c r="W34">
        <v>1.71554481279269</v>
      </c>
      <c r="X34">
        <v>0.58743190765380904</v>
      </c>
      <c r="Y34">
        <v>3.79107204509942</v>
      </c>
      <c r="AA34" t="s">
        <v>112</v>
      </c>
      <c r="AC34" t="s">
        <v>113</v>
      </c>
      <c r="AD34">
        <v>3845</v>
      </c>
    </row>
    <row r="35" spans="1:30" x14ac:dyDescent="0.25">
      <c r="A35">
        <v>3.3092002868652299</v>
      </c>
      <c r="B35">
        <v>2.6816987991332999</v>
      </c>
      <c r="C35">
        <v>2.6122455596923801</v>
      </c>
      <c r="D35">
        <v>4.0204524993896502</v>
      </c>
      <c r="E35">
        <v>3.5655345916747998</v>
      </c>
      <c r="F35">
        <v>3.1153316497802699</v>
      </c>
      <c r="G35">
        <v>3.2537879943847701</v>
      </c>
      <c r="H35">
        <v>2.95036697387695</v>
      </c>
      <c r="I35">
        <v>3.0952711105346702</v>
      </c>
      <c r="J35" t="s">
        <v>39</v>
      </c>
      <c r="K35" t="s">
        <v>114</v>
      </c>
      <c r="L35" t="s">
        <v>115</v>
      </c>
      <c r="Q35">
        <v>0.414198425288207</v>
      </c>
      <c r="R35">
        <v>-0.232093811035156</v>
      </c>
      <c r="S35">
        <v>-0.97378833425826195</v>
      </c>
      <c r="T35">
        <v>0.955490518021893</v>
      </c>
      <c r="U35">
        <v>-0.69939136505126998</v>
      </c>
      <c r="V35">
        <v>-2.0412009163620599</v>
      </c>
      <c r="W35">
        <v>0.78200072675908106</v>
      </c>
      <c r="X35">
        <v>0.467297554016113</v>
      </c>
      <c r="Y35">
        <v>1.6956454143789501</v>
      </c>
      <c r="Z35" t="s">
        <v>116</v>
      </c>
      <c r="AC35" t="s">
        <v>117</v>
      </c>
      <c r="AD35">
        <v>4611</v>
      </c>
    </row>
    <row r="36" spans="1:30" x14ac:dyDescent="0.25">
      <c r="A36">
        <v>0.30694007873535201</v>
      </c>
      <c r="B36">
        <v>-0.18241214752197299</v>
      </c>
      <c r="C36">
        <v>1.9422855377197299</v>
      </c>
      <c r="D36">
        <v>0.47896575927734403</v>
      </c>
      <c r="E36">
        <v>-3.08393478393555</v>
      </c>
      <c r="F36">
        <v>7.4352264404296903E-2</v>
      </c>
      <c r="G36">
        <v>2.3660850524902299</v>
      </c>
      <c r="H36">
        <v>1.2716693878173799</v>
      </c>
      <c r="I36">
        <v>2.0328855514526398</v>
      </c>
      <c r="J36" t="s">
        <v>16</v>
      </c>
      <c r="K36" t="s">
        <v>43</v>
      </c>
      <c r="L36" t="s">
        <v>118</v>
      </c>
      <c r="Q36">
        <v>0.76881549912517499</v>
      </c>
      <c r="R36">
        <v>-1.20127550760905</v>
      </c>
      <c r="S36">
        <v>-1.6697648677411201</v>
      </c>
      <c r="T36">
        <v>0.518987782694176</v>
      </c>
      <c r="U36">
        <v>1.5324767430623401</v>
      </c>
      <c r="V36">
        <v>1.18192291420563</v>
      </c>
      <c r="W36">
        <v>1.09683762724331</v>
      </c>
      <c r="X36">
        <v>-2.7337522506713898</v>
      </c>
      <c r="Y36">
        <v>-2.3327203515647001</v>
      </c>
      <c r="AA36" t="s">
        <v>119</v>
      </c>
      <c r="AC36" t="s">
        <v>120</v>
      </c>
      <c r="AD36">
        <v>4620</v>
      </c>
    </row>
    <row r="37" spans="1:30" x14ac:dyDescent="0.25">
      <c r="A37">
        <v>-8.0276041030883807</v>
      </c>
      <c r="B37">
        <v>-8.1518983840942401</v>
      </c>
      <c r="C37">
        <v>-7.83215236663818</v>
      </c>
      <c r="D37">
        <v>-7.4380626678466797</v>
      </c>
      <c r="E37">
        <v>-7.3804616928100604</v>
      </c>
      <c r="F37">
        <v>-3.1925010681152299</v>
      </c>
      <c r="G37">
        <v>-3.6192779541015598</v>
      </c>
      <c r="H37">
        <v>-3.22544288635254</v>
      </c>
      <c r="I37">
        <v>-3.3066873550414999</v>
      </c>
      <c r="M37" s="1" t="s">
        <v>10</v>
      </c>
      <c r="P37" t="s">
        <v>880</v>
      </c>
      <c r="Q37">
        <v>5.1573760281986596</v>
      </c>
      <c r="R37">
        <v>-4.6200822194417297</v>
      </c>
      <c r="S37">
        <v>-30.415925247388898</v>
      </c>
      <c r="T37">
        <v>0.64078161787160004</v>
      </c>
      <c r="U37">
        <v>-2.0002098083496098</v>
      </c>
      <c r="V37">
        <v>-1.41983462292623</v>
      </c>
      <c r="W37">
        <v>0.86367997868016899</v>
      </c>
      <c r="X37">
        <v>-2.6198724110921199</v>
      </c>
      <c r="Y37">
        <v>-1.8570086647374699</v>
      </c>
      <c r="Z37" t="s">
        <v>121</v>
      </c>
      <c r="AD37">
        <v>5058</v>
      </c>
    </row>
    <row r="38" spans="1:30" x14ac:dyDescent="0.25">
      <c r="A38">
        <v>0.93873023986816395</v>
      </c>
      <c r="B38">
        <v>1.12487316131592</v>
      </c>
      <c r="C38">
        <v>1.81585121154785</v>
      </c>
      <c r="D38">
        <v>1.46162033081055</v>
      </c>
      <c r="E38">
        <v>1.86860847473145</v>
      </c>
      <c r="F38">
        <v>1.22678565979004</v>
      </c>
      <c r="G38">
        <v>1.34075927734375</v>
      </c>
      <c r="H38">
        <v>1.7738685607910201</v>
      </c>
      <c r="I38">
        <v>1.45417881011963</v>
      </c>
      <c r="J38" t="s">
        <v>16</v>
      </c>
      <c r="K38" t="s">
        <v>60</v>
      </c>
      <c r="L38" t="s">
        <v>122</v>
      </c>
      <c r="Q38">
        <v>0.31710941075924398</v>
      </c>
      <c r="R38">
        <v>-0.22978401184082001</v>
      </c>
      <c r="S38">
        <v>-0.774579684730203</v>
      </c>
      <c r="T38">
        <v>0.27845474801584602</v>
      </c>
      <c r="U38">
        <v>-0.22585328420003201</v>
      </c>
      <c r="V38">
        <v>-0.69258496958313898</v>
      </c>
      <c r="W38">
        <v>5.6527387375923301E-3</v>
      </c>
      <c r="X38">
        <v>-3.9307276407878301E-3</v>
      </c>
      <c r="Y38">
        <v>-1.7243163064083699E-2</v>
      </c>
      <c r="Z38" t="s">
        <v>123</v>
      </c>
      <c r="AA38" t="s">
        <v>124</v>
      </c>
      <c r="AB38" t="s">
        <v>125</v>
      </c>
      <c r="AC38" t="s">
        <v>126</v>
      </c>
      <c r="AD38">
        <v>5091</v>
      </c>
    </row>
    <row r="39" spans="1:30" x14ac:dyDescent="0.25">
      <c r="A39">
        <v>-1.0053062438964799</v>
      </c>
      <c r="B39">
        <v>2.06958103179932</v>
      </c>
      <c r="C39">
        <v>0.85977935791015603</v>
      </c>
      <c r="D39">
        <v>2.37582588195801</v>
      </c>
      <c r="E39">
        <v>1.70536041259766</v>
      </c>
      <c r="F39">
        <v>1.05417251586914</v>
      </c>
      <c r="G39">
        <v>2.29226493835449</v>
      </c>
      <c r="H39">
        <v>2.1165618896484402</v>
      </c>
      <c r="I39">
        <v>3.68312740325928</v>
      </c>
      <c r="Q39">
        <v>0.94048803766552003</v>
      </c>
      <c r="R39">
        <v>-2.0559666951497402</v>
      </c>
      <c r="S39">
        <v>-2.0108599526130999</v>
      </c>
      <c r="T39">
        <v>0.47790332364386201</v>
      </c>
      <c r="U39">
        <v>-1.0704348882039401</v>
      </c>
      <c r="V39">
        <v>-1.10090407243149</v>
      </c>
      <c r="W39">
        <v>0.72084187551127099</v>
      </c>
      <c r="X39">
        <v>-0.985531806945801</v>
      </c>
      <c r="Y39">
        <v>-1.5758891544165901</v>
      </c>
      <c r="Z39" t="s">
        <v>127</v>
      </c>
      <c r="AA39" t="s">
        <v>128</v>
      </c>
      <c r="AC39" t="s">
        <v>129</v>
      </c>
      <c r="AD39">
        <v>5369</v>
      </c>
    </row>
    <row r="40" spans="1:30" x14ac:dyDescent="0.25">
      <c r="A40">
        <v>-2.4698562622070299</v>
      </c>
      <c r="B40">
        <v>-2.1010580062866202</v>
      </c>
      <c r="C40">
        <v>-2.5632438659668</v>
      </c>
      <c r="D40">
        <v>2.7513790130615199</v>
      </c>
      <c r="E40">
        <v>2.4424591064453098</v>
      </c>
      <c r="F40">
        <v>-3.53494071960449</v>
      </c>
      <c r="G40">
        <v>2.5240039825439502</v>
      </c>
      <c r="H40">
        <v>-2.84684181213379</v>
      </c>
      <c r="I40">
        <v>1.47658443450928</v>
      </c>
      <c r="J40" t="s">
        <v>16</v>
      </c>
      <c r="K40" t="s">
        <v>43</v>
      </c>
      <c r="L40" t="s">
        <v>48</v>
      </c>
      <c r="Q40">
        <v>0.77124046000904001</v>
      </c>
      <c r="R40">
        <v>-2.7626349131266301</v>
      </c>
      <c r="S40">
        <v>-1.6745217759167601</v>
      </c>
      <c r="T40">
        <v>0.64560962272866895</v>
      </c>
      <c r="U40">
        <v>-2.9310185114542602</v>
      </c>
      <c r="V40">
        <v>-1.42923708907856</v>
      </c>
      <c r="W40">
        <v>2.1398990122190101E-2</v>
      </c>
      <c r="X40">
        <v>0.168383598327637</v>
      </c>
      <c r="Y40">
        <v>6.4159999417171501E-2</v>
      </c>
      <c r="Z40" t="s">
        <v>130</v>
      </c>
      <c r="AA40" t="s">
        <v>131</v>
      </c>
      <c r="AC40" t="s">
        <v>132</v>
      </c>
      <c r="AD40">
        <v>5408</v>
      </c>
    </row>
    <row r="41" spans="1:30" x14ac:dyDescent="0.25">
      <c r="A41">
        <v>-1.8836765289306601</v>
      </c>
      <c r="B41">
        <v>-3.8775110244750999</v>
      </c>
      <c r="C41">
        <v>-3.0305862426757799</v>
      </c>
      <c r="D41">
        <v>-0.33720970153808599</v>
      </c>
      <c r="E41">
        <v>-2.8282127380371098</v>
      </c>
      <c r="F41">
        <v>-1.69524002075195</v>
      </c>
      <c r="G41">
        <v>-2.1344509124755899</v>
      </c>
      <c r="H41">
        <v>-2.6687469482421902</v>
      </c>
      <c r="I41">
        <v>-0.39785289764404302</v>
      </c>
      <c r="J41" t="s">
        <v>133</v>
      </c>
      <c r="K41" t="s">
        <v>134</v>
      </c>
      <c r="L41" t="s">
        <v>135</v>
      </c>
      <c r="Q41">
        <v>0.59729882628479003</v>
      </c>
      <c r="R41">
        <v>-1.19690767923991</v>
      </c>
      <c r="S41">
        <v>-1.3351151068979501</v>
      </c>
      <c r="T41">
        <v>0.64055558596227802</v>
      </c>
      <c r="U41">
        <v>-1.31037044525146</v>
      </c>
      <c r="V41">
        <v>-1.4193944231351801</v>
      </c>
      <c r="W41">
        <v>3.8751501073654299E-2</v>
      </c>
      <c r="X41">
        <v>0.113462766011556</v>
      </c>
      <c r="Y41">
        <v>0.114126713529747</v>
      </c>
      <c r="Z41" t="s">
        <v>136</v>
      </c>
      <c r="AA41" t="s">
        <v>137</v>
      </c>
      <c r="AC41" t="s">
        <v>138</v>
      </c>
      <c r="AD41">
        <v>5550</v>
      </c>
    </row>
    <row r="42" spans="1:30" x14ac:dyDescent="0.25">
      <c r="A42">
        <v>3.2279300689697301</v>
      </c>
      <c r="B42">
        <v>0.442791938781738</v>
      </c>
      <c r="C42">
        <v>4.00714111328125</v>
      </c>
      <c r="D42">
        <v>4.6405925750732404</v>
      </c>
      <c r="E42">
        <v>2.6384849548339799</v>
      </c>
      <c r="F42">
        <v>3.8548240661621098</v>
      </c>
      <c r="G42">
        <v>3.8073596954345699</v>
      </c>
      <c r="H42">
        <v>3.7014198303222701</v>
      </c>
      <c r="I42">
        <v>4.5857038497924796</v>
      </c>
      <c r="J42" t="s">
        <v>84</v>
      </c>
      <c r="K42" t="s">
        <v>139</v>
      </c>
      <c r="L42" t="s">
        <v>140</v>
      </c>
      <c r="Q42">
        <v>0.58838305785946798</v>
      </c>
      <c r="R42">
        <v>-1.4722067515055299</v>
      </c>
      <c r="S42">
        <v>-1.3177264469112</v>
      </c>
      <c r="T42">
        <v>0.39627686879816498</v>
      </c>
      <c r="U42">
        <v>-1.1520128250122099</v>
      </c>
      <c r="V42">
        <v>-0.93759655786255203</v>
      </c>
      <c r="W42">
        <v>0.18978319040341399</v>
      </c>
      <c r="X42">
        <v>-0.32019392649332701</v>
      </c>
      <c r="Y42">
        <v>-0.49589854089937002</v>
      </c>
      <c r="Z42" t="s">
        <v>141</v>
      </c>
      <c r="AA42" t="s">
        <v>142</v>
      </c>
      <c r="AB42" t="s">
        <v>143</v>
      </c>
      <c r="AC42" t="s">
        <v>144</v>
      </c>
      <c r="AD42">
        <v>5551</v>
      </c>
    </row>
    <row r="43" spans="1:30" x14ac:dyDescent="0.25">
      <c r="A43">
        <v>-1.74819183349609</v>
      </c>
      <c r="B43">
        <v>-1.4989976882934599</v>
      </c>
      <c r="C43">
        <v>-2.2822456359863299</v>
      </c>
      <c r="D43">
        <v>-3.1223163604736301</v>
      </c>
      <c r="E43">
        <v>-3.2152748107910201</v>
      </c>
      <c r="F43">
        <v>-4.98233985900879</v>
      </c>
      <c r="G43">
        <v>-3.78468894958496</v>
      </c>
      <c r="H43">
        <v>-4.0849609375</v>
      </c>
      <c r="I43">
        <v>-2.2918233871460001</v>
      </c>
      <c r="N43" s="1" t="s">
        <v>10</v>
      </c>
      <c r="P43" t="s">
        <v>892</v>
      </c>
      <c r="Q43">
        <v>1.2079373185456601</v>
      </c>
      <c r="R43">
        <v>1.5440127054850299</v>
      </c>
      <c r="S43">
        <v>2.5703927940754698</v>
      </c>
      <c r="T43">
        <v>1.3899731640026201</v>
      </c>
      <c r="U43">
        <v>1.93016529083252</v>
      </c>
      <c r="V43">
        <v>2.9799585761026801</v>
      </c>
      <c r="W43">
        <v>0.17880743087179299</v>
      </c>
      <c r="X43">
        <v>-0.38615258534749303</v>
      </c>
      <c r="Y43">
        <v>-0.47049424240763399</v>
      </c>
      <c r="Z43" t="s">
        <v>145</v>
      </c>
      <c r="AA43" t="s">
        <v>146</v>
      </c>
      <c r="AC43" t="s">
        <v>147</v>
      </c>
      <c r="AD43">
        <v>5824</v>
      </c>
    </row>
    <row r="44" spans="1:30" x14ac:dyDescent="0.25">
      <c r="A44">
        <v>-0.77450370788574197</v>
      </c>
      <c r="B44">
        <v>-0.38197803497314498</v>
      </c>
      <c r="C44">
        <v>-3.0262622833252002</v>
      </c>
      <c r="D44">
        <v>-3.5776920318603498</v>
      </c>
      <c r="E44">
        <v>-3.4617156982421902</v>
      </c>
      <c r="F44">
        <v>1.3580341339111299</v>
      </c>
      <c r="G44">
        <v>-4.0458297729492196</v>
      </c>
      <c r="H44">
        <v>-4.0758819580078098</v>
      </c>
      <c r="I44">
        <v>-3.3416414260864298</v>
      </c>
      <c r="J44" t="s">
        <v>84</v>
      </c>
      <c r="K44" t="s">
        <v>148</v>
      </c>
      <c r="L44" t="s">
        <v>86</v>
      </c>
      <c r="M44" s="1" t="s">
        <v>10</v>
      </c>
      <c r="P44" t="s">
        <v>880</v>
      </c>
      <c r="Q44">
        <v>1.3239944333798199</v>
      </c>
      <c r="R44">
        <v>2.4268697102864598</v>
      </c>
      <c r="S44">
        <v>2.8283408507279302</v>
      </c>
      <c r="T44">
        <v>9.8193830492715198E-2</v>
      </c>
      <c r="U44">
        <v>0.49954319000244102</v>
      </c>
      <c r="V44">
        <v>0.27401883385016201</v>
      </c>
      <c r="W44">
        <v>0.51416515253238404</v>
      </c>
      <c r="X44">
        <v>1.92732652028402</v>
      </c>
      <c r="Y44">
        <v>1.1724424356786001</v>
      </c>
      <c r="Z44" t="s">
        <v>149</v>
      </c>
      <c r="AA44" t="s">
        <v>150</v>
      </c>
      <c r="AC44" t="s">
        <v>151</v>
      </c>
      <c r="AD44">
        <v>5889</v>
      </c>
    </row>
    <row r="45" spans="1:30" x14ac:dyDescent="0.25">
      <c r="A45">
        <v>-0.33198928833007801</v>
      </c>
      <c r="B45">
        <v>-0.24595546722412101</v>
      </c>
      <c r="C45">
        <v>-0.50000572204589799</v>
      </c>
      <c r="D45">
        <v>0.88351058959960904</v>
      </c>
      <c r="E45">
        <v>-1.21612548828125E-2</v>
      </c>
      <c r="F45">
        <v>-0.99745559692382801</v>
      </c>
      <c r="G45">
        <v>0.241790771484375</v>
      </c>
      <c r="H45">
        <v>-0.29963493347168002</v>
      </c>
      <c r="I45">
        <v>-0.396283149719238</v>
      </c>
      <c r="Q45">
        <v>0.41746815015226102</v>
      </c>
      <c r="R45">
        <v>-0.20794105529785201</v>
      </c>
      <c r="S45">
        <v>-0.98036828418770905</v>
      </c>
      <c r="T45">
        <v>0.226337144583005</v>
      </c>
      <c r="U45">
        <v>-0.31728140513102199</v>
      </c>
      <c r="V45">
        <v>-0.57867202590094802</v>
      </c>
      <c r="W45">
        <v>6.5878946948705303E-2</v>
      </c>
      <c r="X45">
        <v>0.10934034983317099</v>
      </c>
      <c r="Y45">
        <v>0.18905739008042299</v>
      </c>
      <c r="Z45" t="s">
        <v>152</v>
      </c>
      <c r="AA45" t="s">
        <v>153</v>
      </c>
      <c r="AC45" t="s">
        <v>154</v>
      </c>
      <c r="AD45">
        <v>6051</v>
      </c>
    </row>
    <row r="46" spans="1:30" x14ac:dyDescent="0.25">
      <c r="A46">
        <v>-3.1518440246582</v>
      </c>
      <c r="B46">
        <v>-3.3863954544067401</v>
      </c>
      <c r="C46">
        <v>-1.3341712951660201</v>
      </c>
      <c r="D46">
        <v>-0.57720375061035201</v>
      </c>
      <c r="E46">
        <v>-1.03536796569824</v>
      </c>
      <c r="F46">
        <v>-1.5311317443847701</v>
      </c>
      <c r="G46">
        <v>-1.4518394470214799</v>
      </c>
      <c r="H46">
        <v>0.46777153015136702</v>
      </c>
      <c r="I46">
        <v>-2.0348711013793901</v>
      </c>
      <c r="J46" t="s">
        <v>39</v>
      </c>
      <c r="K46" t="s">
        <v>155</v>
      </c>
      <c r="L46" t="s">
        <v>156</v>
      </c>
      <c r="Q46">
        <v>0.74556408263335905</v>
      </c>
      <c r="R46">
        <v>-1.6178239186604799</v>
      </c>
      <c r="S46">
        <v>-1.62421492522358</v>
      </c>
      <c r="T46">
        <v>1.05104791259283</v>
      </c>
      <c r="U46">
        <v>-1.5762357711792001</v>
      </c>
      <c r="V46">
        <v>-2.23707138139893</v>
      </c>
      <c r="W46">
        <v>1.7160477208764398E-2</v>
      </c>
      <c r="X46">
        <v>-4.1588147481282499E-2</v>
      </c>
      <c r="Y46">
        <v>-5.1686057360958E-2</v>
      </c>
      <c r="AA46" t="s">
        <v>157</v>
      </c>
      <c r="AC46" t="s">
        <v>158</v>
      </c>
      <c r="AD46">
        <v>6292</v>
      </c>
    </row>
    <row r="47" spans="1:30" x14ac:dyDescent="0.25">
      <c r="A47">
        <v>1.60408210754395</v>
      </c>
      <c r="B47">
        <v>7.2464094161987296</v>
      </c>
      <c r="C47">
        <v>3.4863910675048801</v>
      </c>
      <c r="D47">
        <v>9.6693973541259801</v>
      </c>
      <c r="E47">
        <v>8.4180755615234393</v>
      </c>
      <c r="F47">
        <v>6.0781879425048801</v>
      </c>
      <c r="G47">
        <v>5.0444869995117196</v>
      </c>
      <c r="H47">
        <v>5.3916969299316397</v>
      </c>
      <c r="I47">
        <v>5.6138410568237296</v>
      </c>
      <c r="J47" t="s">
        <v>159</v>
      </c>
      <c r="K47" t="s">
        <v>160</v>
      </c>
      <c r="L47" t="s">
        <v>161</v>
      </c>
      <c r="Q47">
        <v>0.30190493114040701</v>
      </c>
      <c r="R47">
        <v>-1.2377141316731799</v>
      </c>
      <c r="S47">
        <v>-0.74254866486077598</v>
      </c>
      <c r="T47">
        <v>0.93870817783947502</v>
      </c>
      <c r="U47">
        <v>-3.9429260889689099</v>
      </c>
      <c r="V47">
        <v>-2.0072671168043401</v>
      </c>
      <c r="W47">
        <v>1.1935483051182001</v>
      </c>
      <c r="X47">
        <v>2.7052119572957398</v>
      </c>
      <c r="Y47">
        <v>2.5391301236777601</v>
      </c>
      <c r="AA47" t="s">
        <v>162</v>
      </c>
      <c r="AC47" t="s">
        <v>163</v>
      </c>
      <c r="AD47">
        <v>6651</v>
      </c>
    </row>
    <row r="48" spans="1:30" x14ac:dyDescent="0.25">
      <c r="A48">
        <v>2.5889587402343799</v>
      </c>
      <c r="B48">
        <v>1.58795261383057</v>
      </c>
      <c r="C48">
        <v>2.3611011505127002</v>
      </c>
      <c r="D48">
        <v>1.1901264190673799</v>
      </c>
      <c r="E48">
        <v>1.6708812713623</v>
      </c>
      <c r="F48">
        <v>0.84681129455566395</v>
      </c>
      <c r="G48">
        <v>2.1440734863281299</v>
      </c>
      <c r="H48">
        <v>2.2215881347656299</v>
      </c>
      <c r="I48">
        <v>3.0090780258178702</v>
      </c>
      <c r="O48" s="1" t="s">
        <v>10</v>
      </c>
      <c r="P48" t="s">
        <v>881</v>
      </c>
      <c r="Q48">
        <v>0.27271121558503297</v>
      </c>
      <c r="R48">
        <v>-0.27890904744466199</v>
      </c>
      <c r="S48">
        <v>-0.68023531601860598</v>
      </c>
      <c r="T48">
        <v>1.1498178596974</v>
      </c>
      <c r="U48">
        <v>0.94339783986409498</v>
      </c>
      <c r="V48">
        <v>2.4450184454676598</v>
      </c>
      <c r="W48">
        <v>1.54237486854115</v>
      </c>
      <c r="X48">
        <v>-1.2223068873087599</v>
      </c>
      <c r="Y48">
        <v>-3.3457085747811099</v>
      </c>
      <c r="Z48" t="s">
        <v>164</v>
      </c>
      <c r="AA48" t="s">
        <v>165</v>
      </c>
      <c r="AC48" t="s">
        <v>166</v>
      </c>
      <c r="AD48">
        <v>7149</v>
      </c>
    </row>
    <row r="49" spans="1:30" x14ac:dyDescent="0.25">
      <c r="A49">
        <v>3.4840717315673801</v>
      </c>
      <c r="B49">
        <v>4.60040378570557</v>
      </c>
      <c r="C49">
        <v>0.72727584838867199</v>
      </c>
      <c r="D49">
        <v>-1.9710159301757799</v>
      </c>
      <c r="E49">
        <v>-3.3599472045898402</v>
      </c>
      <c r="F49">
        <v>2.3897590637207</v>
      </c>
      <c r="G49">
        <v>-3.5144462585449201</v>
      </c>
      <c r="H49">
        <v>-3.8257026672363299</v>
      </c>
      <c r="I49">
        <v>-2.9471578598022501</v>
      </c>
      <c r="M49" s="1" t="s">
        <v>10</v>
      </c>
      <c r="P49" t="s">
        <v>880</v>
      </c>
      <c r="Q49">
        <v>2.2441271190338199</v>
      </c>
      <c r="R49">
        <v>6.3663527170817096</v>
      </c>
      <c r="S49">
        <v>5.3979524248091897</v>
      </c>
      <c r="T49">
        <v>0.87712226904441204</v>
      </c>
      <c r="U49">
        <v>3.9176518122355102</v>
      </c>
      <c r="V49">
        <v>1.88376886318871</v>
      </c>
      <c r="W49">
        <v>0.62975962391329998</v>
      </c>
      <c r="X49">
        <v>2.4487009048461901</v>
      </c>
      <c r="Y49">
        <v>1.3983682069196099</v>
      </c>
      <c r="AA49" t="s">
        <v>167</v>
      </c>
      <c r="AC49" t="s">
        <v>168</v>
      </c>
      <c r="AD49">
        <v>7224</v>
      </c>
    </row>
    <row r="50" spans="1:30" x14ac:dyDescent="0.25">
      <c r="A50">
        <v>-2.0351200103759801</v>
      </c>
      <c r="B50">
        <v>-1.87281322479248</v>
      </c>
      <c r="C50">
        <v>-2.6734275817871098</v>
      </c>
      <c r="D50">
        <v>-3.32486152648926</v>
      </c>
      <c r="E50">
        <v>-3.0512161254882799</v>
      </c>
      <c r="F50">
        <v>-4.6685314178466797</v>
      </c>
      <c r="G50">
        <v>-3.4110660552978498</v>
      </c>
      <c r="H50">
        <v>-3.4869079589843799</v>
      </c>
      <c r="I50">
        <v>-3.8121805191039999</v>
      </c>
      <c r="J50" t="s">
        <v>16</v>
      </c>
      <c r="K50" t="s">
        <v>43</v>
      </c>
      <c r="L50" t="s">
        <v>94</v>
      </c>
      <c r="M50" s="1" t="s">
        <v>10</v>
      </c>
      <c r="P50" t="s">
        <v>880</v>
      </c>
      <c r="Q50">
        <v>2.1348751265894501</v>
      </c>
      <c r="R50">
        <v>1.37626457214355</v>
      </c>
      <c r="S50">
        <v>5.0306078325262602</v>
      </c>
      <c r="T50">
        <v>1.25525407335938</v>
      </c>
      <c r="U50">
        <v>1.48774941762288</v>
      </c>
      <c r="V50">
        <v>2.67428169359333</v>
      </c>
      <c r="W50">
        <v>7.6177343096053701E-2</v>
      </c>
      <c r="X50">
        <v>-0.11148484547932901</v>
      </c>
      <c r="Y50">
        <v>-0.21660167732198399</v>
      </c>
      <c r="AA50" t="s">
        <v>169</v>
      </c>
      <c r="AC50" t="s">
        <v>170</v>
      </c>
      <c r="AD50">
        <v>7241</v>
      </c>
    </row>
    <row r="51" spans="1:30" x14ac:dyDescent="0.25">
      <c r="A51">
        <v>-2.6251602172851598</v>
      </c>
      <c r="B51">
        <v>-2.1970243453979501</v>
      </c>
      <c r="C51">
        <v>-2.7916488647460902</v>
      </c>
      <c r="D51">
        <v>-2.8061504364013699</v>
      </c>
      <c r="E51">
        <v>-2.79508399963379</v>
      </c>
      <c r="F51">
        <v>-4.3772144317626998</v>
      </c>
      <c r="G51">
        <v>-3.83285713195801</v>
      </c>
      <c r="H51">
        <v>-2.5050849914550799</v>
      </c>
      <c r="I51">
        <v>-0.477078437805176</v>
      </c>
      <c r="J51" t="s">
        <v>39</v>
      </c>
      <c r="K51" t="s">
        <v>40</v>
      </c>
      <c r="L51" t="s">
        <v>41</v>
      </c>
      <c r="Q51">
        <v>9.6048070158771898E-2</v>
      </c>
      <c r="R51">
        <v>-0.26627095540364598</v>
      </c>
      <c r="S51">
        <v>-0.26850558983341499</v>
      </c>
      <c r="T51">
        <v>0.64151366149369804</v>
      </c>
      <c r="U51">
        <v>0.788205146789551</v>
      </c>
      <c r="V51">
        <v>1.4212602835669801</v>
      </c>
      <c r="W51">
        <v>0.40313153126943502</v>
      </c>
      <c r="X51">
        <v>-1.0544761021932001</v>
      </c>
      <c r="Y51">
        <v>-0.95146528941773001</v>
      </c>
      <c r="Z51" t="s">
        <v>171</v>
      </c>
      <c r="AA51" t="s">
        <v>172</v>
      </c>
      <c r="AC51" t="s">
        <v>173</v>
      </c>
      <c r="AD51">
        <v>7419</v>
      </c>
    </row>
    <row r="52" spans="1:30" x14ac:dyDescent="0.25">
      <c r="A52">
        <v>-1.6430683135986299</v>
      </c>
      <c r="B52">
        <v>-2.0294351577758798</v>
      </c>
      <c r="C52">
        <v>-1.19150543212891</v>
      </c>
      <c r="D52">
        <v>-1.4911136627197299</v>
      </c>
      <c r="E52">
        <v>-0.69243240356445301</v>
      </c>
      <c r="F52">
        <v>-1.0628795623779299</v>
      </c>
      <c r="G52">
        <v>-1.3104553222656301</v>
      </c>
      <c r="H52">
        <v>-1.04323577880859</v>
      </c>
      <c r="I52">
        <v>-1.5347051620483401</v>
      </c>
      <c r="J52" t="s">
        <v>32</v>
      </c>
      <c r="K52" t="s">
        <v>174</v>
      </c>
      <c r="L52" t="s">
        <v>86</v>
      </c>
      <c r="Q52">
        <v>0.507044099459802</v>
      </c>
      <c r="R52">
        <v>-0.325204213460286</v>
      </c>
      <c r="S52">
        <v>-1.15843037034068</v>
      </c>
      <c r="T52">
        <v>0.73933156469471095</v>
      </c>
      <c r="U52">
        <v>-0.53919442494710301</v>
      </c>
      <c r="V52">
        <v>-1.6120225640024599</v>
      </c>
      <c r="W52">
        <v>0.32432571684690198</v>
      </c>
      <c r="X52">
        <v>0.21399021148681599</v>
      </c>
      <c r="Y52">
        <v>0.789689805956163</v>
      </c>
      <c r="Z52" t="s">
        <v>175</v>
      </c>
      <c r="AB52" t="s">
        <v>176</v>
      </c>
      <c r="AC52" t="s">
        <v>177</v>
      </c>
      <c r="AD52">
        <v>7501</v>
      </c>
    </row>
    <row r="53" spans="1:30" x14ac:dyDescent="0.25">
      <c r="A53">
        <v>-3.4784927368164098</v>
      </c>
      <c r="B53">
        <v>-3.2049970626831099</v>
      </c>
      <c r="C53">
        <v>-4.0637626647949201</v>
      </c>
      <c r="D53">
        <v>-1.4091167449951201</v>
      </c>
      <c r="E53">
        <v>-0.39145660400390597</v>
      </c>
      <c r="F53">
        <v>-4.04233741760254</v>
      </c>
      <c r="G53">
        <v>-0.97566413879394498</v>
      </c>
      <c r="H53">
        <v>-1.09646224975586</v>
      </c>
      <c r="I53">
        <v>-1.8245611190795901</v>
      </c>
      <c r="M53" s="1" t="s">
        <v>10</v>
      </c>
      <c r="P53" t="s">
        <v>880</v>
      </c>
      <c r="Q53">
        <v>2.4703204218166199</v>
      </c>
      <c r="R53">
        <v>-2.2835216522216801</v>
      </c>
      <c r="S53">
        <v>-6.2275735584545098</v>
      </c>
      <c r="T53">
        <v>0.66331191350454799</v>
      </c>
      <c r="U53">
        <v>-1.63478056589762</v>
      </c>
      <c r="V53">
        <v>-1.4637141661738899</v>
      </c>
      <c r="W53">
        <v>0.22667781014468399</v>
      </c>
      <c r="X53">
        <v>-0.64874108632405603</v>
      </c>
      <c r="Y53">
        <v>-0.57943125581136601</v>
      </c>
      <c r="AD53">
        <v>7651</v>
      </c>
    </row>
    <row r="54" spans="1:30" x14ac:dyDescent="0.25">
      <c r="A54">
        <v>3.1263561248779301</v>
      </c>
      <c r="B54">
        <v>2.75530338287354</v>
      </c>
      <c r="C54">
        <v>1.8036041259765601</v>
      </c>
      <c r="D54">
        <v>3.41619873046875</v>
      </c>
      <c r="E54">
        <v>2.8477020263671902</v>
      </c>
      <c r="F54">
        <v>1.67661285400391</v>
      </c>
      <c r="G54">
        <v>3.7820262908935498</v>
      </c>
      <c r="H54">
        <v>3.6493968963622998</v>
      </c>
      <c r="I54">
        <v>2.74767017364502</v>
      </c>
      <c r="J54" t="s">
        <v>16</v>
      </c>
      <c r="K54" t="s">
        <v>60</v>
      </c>
      <c r="L54" t="s">
        <v>178</v>
      </c>
      <c r="Q54">
        <v>0.74744214794480701</v>
      </c>
      <c r="R54">
        <v>-0.83127657572428404</v>
      </c>
      <c r="S54">
        <v>-1.6278902338729599</v>
      </c>
      <c r="T54">
        <v>4.49915462140726E-2</v>
      </c>
      <c r="U54">
        <v>-8.5083325703938506E-2</v>
      </c>
      <c r="V54">
        <v>-0.131688705658731</v>
      </c>
      <c r="W54">
        <v>0.54365095910449102</v>
      </c>
      <c r="X54">
        <v>-0.74619325002034498</v>
      </c>
      <c r="Y54">
        <v>-1.23030540585314</v>
      </c>
      <c r="Z54" t="s">
        <v>179</v>
      </c>
      <c r="AA54" t="s">
        <v>180</v>
      </c>
      <c r="AC54" t="s">
        <v>181</v>
      </c>
      <c r="AD54">
        <v>7791</v>
      </c>
    </row>
    <row r="55" spans="1:30" x14ac:dyDescent="0.25">
      <c r="A55">
        <v>1.5134143829345701</v>
      </c>
      <c r="B55">
        <v>6.52447414398193</v>
      </c>
      <c r="C55">
        <v>10.0939273834229</v>
      </c>
      <c r="D55">
        <v>7.6555843353271502</v>
      </c>
      <c r="E55">
        <v>10.248292922973601</v>
      </c>
      <c r="F55">
        <v>6.3262290954589799</v>
      </c>
      <c r="G55">
        <v>7.9414176940918004</v>
      </c>
      <c r="H55">
        <v>9.5824699401855504</v>
      </c>
      <c r="I55">
        <v>3.50140476226807</v>
      </c>
      <c r="J55" t="s">
        <v>16</v>
      </c>
      <c r="K55" t="s">
        <v>60</v>
      </c>
      <c r="L55" t="s">
        <v>178</v>
      </c>
      <c r="Q55">
        <v>0.113572807220734</v>
      </c>
      <c r="R55">
        <v>-0.96449216206868504</v>
      </c>
      <c r="S55">
        <v>-0.31304796849984801</v>
      </c>
      <c r="T55">
        <v>0.301316340268933</v>
      </c>
      <c r="U55">
        <v>-2.0327634811401398</v>
      </c>
      <c r="V55">
        <v>-0.74130316349645498</v>
      </c>
      <c r="W55">
        <v>0.19013663777224199</v>
      </c>
      <c r="X55">
        <v>1.0682713190714499</v>
      </c>
      <c r="Y55">
        <v>0.49671212198610198</v>
      </c>
      <c r="Z55" t="s">
        <v>182</v>
      </c>
      <c r="AA55" t="s">
        <v>183</v>
      </c>
      <c r="AC55" t="s">
        <v>184</v>
      </c>
      <c r="AD55">
        <v>7811</v>
      </c>
    </row>
    <row r="56" spans="1:30" x14ac:dyDescent="0.25">
      <c r="A56">
        <v>1.0774669647216799</v>
      </c>
      <c r="B56">
        <v>2.3553152084350599</v>
      </c>
      <c r="C56">
        <v>0.46920013427734403</v>
      </c>
      <c r="D56">
        <v>-2.06339454650879</v>
      </c>
      <c r="E56">
        <v>-2.71559715270996</v>
      </c>
      <c r="F56">
        <v>-0.31414031982421903</v>
      </c>
      <c r="G56">
        <v>-2.31089210510254</v>
      </c>
      <c r="H56">
        <v>-1.3895263671875</v>
      </c>
      <c r="I56">
        <v>-3.4801797866821298</v>
      </c>
      <c r="M56" s="1" t="s">
        <v>10</v>
      </c>
      <c r="N56" s="1" t="s">
        <v>10</v>
      </c>
      <c r="P56" t="s">
        <v>891</v>
      </c>
      <c r="Q56">
        <v>1.96464905743302</v>
      </c>
      <c r="R56">
        <v>3.6941935221354201</v>
      </c>
      <c r="S56">
        <v>4.4969297817740097</v>
      </c>
      <c r="T56">
        <v>1.52598626585589</v>
      </c>
      <c r="U56">
        <v>2.9983714421590202</v>
      </c>
      <c r="V56">
        <v>3.30526666129983</v>
      </c>
      <c r="W56">
        <v>0.30153540565230003</v>
      </c>
      <c r="X56">
        <v>0.6958220799764</v>
      </c>
      <c r="Y56">
        <v>0.741766771351413</v>
      </c>
      <c r="AA56" t="s">
        <v>185</v>
      </c>
      <c r="AC56" t="s">
        <v>186</v>
      </c>
      <c r="AD56">
        <v>8088</v>
      </c>
    </row>
    <row r="57" spans="1:30" x14ac:dyDescent="0.25">
      <c r="A57">
        <v>3.8995819091796902</v>
      </c>
      <c r="B57">
        <v>4.8323278427123997</v>
      </c>
      <c r="C57">
        <v>1.1420307159423799</v>
      </c>
      <c r="D57">
        <v>-2.05807685852051</v>
      </c>
      <c r="E57">
        <v>-2.4060573577880899</v>
      </c>
      <c r="F57">
        <v>2.6686458587646502</v>
      </c>
      <c r="G57">
        <v>-2.5406494140625</v>
      </c>
      <c r="H57">
        <v>-2.5223426818847701</v>
      </c>
      <c r="I57">
        <v>-2.1584711074829102</v>
      </c>
      <c r="J57" t="s">
        <v>32</v>
      </c>
      <c r="K57" t="s">
        <v>187</v>
      </c>
      <c r="L57" t="s">
        <v>86</v>
      </c>
      <c r="M57" s="1" t="s">
        <v>10</v>
      </c>
      <c r="P57" t="s">
        <v>880</v>
      </c>
      <c r="Q57">
        <v>2.1594640466048798</v>
      </c>
      <c r="R57">
        <v>5.6984678904215498</v>
      </c>
      <c r="S57">
        <v>5.11151656464871</v>
      </c>
      <c r="T57">
        <v>0.91929433444726105</v>
      </c>
      <c r="U57">
        <v>3.88980960845947</v>
      </c>
      <c r="V57">
        <v>1.96816816520558</v>
      </c>
      <c r="W57">
        <v>0.47841250471893099</v>
      </c>
      <c r="X57">
        <v>1.80865828196208</v>
      </c>
      <c r="Y57">
        <v>1.1019120686091599</v>
      </c>
      <c r="Z57" t="s">
        <v>188</v>
      </c>
      <c r="AA57" t="s">
        <v>189</v>
      </c>
      <c r="AC57" t="s">
        <v>190</v>
      </c>
      <c r="AD57">
        <v>8098</v>
      </c>
    </row>
    <row r="58" spans="1:30" x14ac:dyDescent="0.25">
      <c r="A58">
        <v>-3.2588443756103498</v>
      </c>
      <c r="B58">
        <v>-2.7783613204956099</v>
      </c>
      <c r="C58">
        <v>-2.7778282165527299</v>
      </c>
      <c r="D58">
        <v>-3.6863956451415998</v>
      </c>
      <c r="E58">
        <v>0.10604286193847701</v>
      </c>
      <c r="F58">
        <v>-4.4918365478515598</v>
      </c>
      <c r="G58">
        <v>-1.9023799896240201</v>
      </c>
      <c r="H58">
        <v>-0.87659263610839799</v>
      </c>
      <c r="I58">
        <v>3.8290023803710898E-3</v>
      </c>
      <c r="J58" t="s">
        <v>16</v>
      </c>
      <c r="K58" t="s">
        <v>17</v>
      </c>
      <c r="L58" t="s">
        <v>191</v>
      </c>
      <c r="M58" s="1" t="s">
        <v>10</v>
      </c>
      <c r="P58" t="s">
        <v>880</v>
      </c>
      <c r="Q58">
        <v>1.6076598559053701</v>
      </c>
      <c r="R58">
        <v>-2.0132967631022098</v>
      </c>
      <c r="S58">
        <v>-3.5096500570738098</v>
      </c>
      <c r="T58">
        <v>6.0164188272137903E-2</v>
      </c>
      <c r="U58">
        <v>-0.247614860534668</v>
      </c>
      <c r="V58">
        <v>-0.17356830692899</v>
      </c>
      <c r="W58">
        <v>0.508347359366214</v>
      </c>
      <c r="X58">
        <v>-1.7656819025675501</v>
      </c>
      <c r="Y58">
        <v>-1.1609960110423601</v>
      </c>
      <c r="AD58">
        <v>8109</v>
      </c>
    </row>
    <row r="59" spans="1:30" x14ac:dyDescent="0.25">
      <c r="A59">
        <v>-5.9927749633789098</v>
      </c>
      <c r="B59">
        <v>-6.1122770309448198</v>
      </c>
      <c r="C59">
        <v>-6.1460189819335902</v>
      </c>
      <c r="D59">
        <v>-5.5241451263427699</v>
      </c>
      <c r="E59">
        <v>-5.5826721191406303</v>
      </c>
      <c r="F59">
        <v>-6.9125289916992196</v>
      </c>
      <c r="G59">
        <v>-5.9606685638427699</v>
      </c>
      <c r="H59">
        <v>-5.742919921875</v>
      </c>
      <c r="I59">
        <v>-5.7804384231567401</v>
      </c>
      <c r="M59" s="1" t="s">
        <v>10</v>
      </c>
      <c r="P59" t="s">
        <v>880</v>
      </c>
      <c r="Q59">
        <v>1.45310874440126</v>
      </c>
      <c r="R59">
        <v>-0.25568135579427098</v>
      </c>
      <c r="S59">
        <v>-3.1287338283506601</v>
      </c>
      <c r="T59">
        <v>5.86682805645019E-2</v>
      </c>
      <c r="U59">
        <v>-7.7241579691569306E-2</v>
      </c>
      <c r="V59">
        <v>-0.16948886758526199</v>
      </c>
      <c r="W59">
        <v>0.144564578028053</v>
      </c>
      <c r="X59">
        <v>-0.17843977610270201</v>
      </c>
      <c r="Y59">
        <v>-0.38934325364877898</v>
      </c>
      <c r="AD59">
        <v>8331</v>
      </c>
    </row>
    <row r="60" spans="1:30" x14ac:dyDescent="0.25">
      <c r="A60">
        <v>-2.8969211578369101</v>
      </c>
      <c r="B60">
        <v>-2.6009893417358398</v>
      </c>
      <c r="C60">
        <v>-3.3439788818359402</v>
      </c>
      <c r="D60">
        <v>-5.2607669830322301</v>
      </c>
      <c r="E60">
        <v>-5.13462257385254</v>
      </c>
      <c r="F60">
        <v>7.7188491821289104E-2</v>
      </c>
      <c r="G60">
        <v>-4.6280689239501998</v>
      </c>
      <c r="H60">
        <v>-4.4205341339111301</v>
      </c>
      <c r="I60">
        <v>-4.1470823287963903</v>
      </c>
      <c r="M60" s="1" t="s">
        <v>10</v>
      </c>
      <c r="P60" t="s">
        <v>880</v>
      </c>
      <c r="Q60">
        <v>2.3149959598198899</v>
      </c>
      <c r="R60">
        <v>1.45126533508301</v>
      </c>
      <c r="S60">
        <v>5.6474637049852303</v>
      </c>
      <c r="T60">
        <v>9.9641827197964106E-2</v>
      </c>
      <c r="U60">
        <v>0.49210389455159498</v>
      </c>
      <c r="V60">
        <v>0.27772964190571398</v>
      </c>
      <c r="W60">
        <v>0.21074358785425901</v>
      </c>
      <c r="X60">
        <v>0.95916144053141295</v>
      </c>
      <c r="Y60">
        <v>0.54368736375885895</v>
      </c>
      <c r="Z60" t="s">
        <v>192</v>
      </c>
      <c r="AC60" t="s">
        <v>193</v>
      </c>
      <c r="AD60">
        <v>8433</v>
      </c>
    </row>
    <row r="61" spans="1:30" x14ac:dyDescent="0.25">
      <c r="A61">
        <v>-1.8831787109375</v>
      </c>
      <c r="B61">
        <v>-3.4964857101440399</v>
      </c>
      <c r="C61">
        <v>-4.3329811096191397</v>
      </c>
      <c r="D61">
        <v>-1.0774784088134799</v>
      </c>
      <c r="E61">
        <v>-2.3006973266601598</v>
      </c>
      <c r="F61">
        <v>-3.58694648742676</v>
      </c>
      <c r="G61">
        <v>-0.89457130432128895</v>
      </c>
      <c r="H61">
        <v>-0.72479248046875</v>
      </c>
      <c r="I61">
        <v>2.73432064056396</v>
      </c>
      <c r="J61" t="s">
        <v>16</v>
      </c>
      <c r="K61" t="s">
        <v>43</v>
      </c>
      <c r="L61" t="s">
        <v>94</v>
      </c>
      <c r="Q61">
        <v>1.2252559418600399</v>
      </c>
      <c r="R61">
        <v>-3.6092007954915402</v>
      </c>
      <c r="S61">
        <v>-2.60822192048688</v>
      </c>
      <c r="T61">
        <v>0.37645006997352198</v>
      </c>
      <c r="U61">
        <v>-0.91584110260009799</v>
      </c>
      <c r="V61">
        <v>-0.89728597685151101</v>
      </c>
      <c r="W61">
        <v>0.90641847468863901</v>
      </c>
      <c r="X61">
        <v>-2.6933596928914398</v>
      </c>
      <c r="Y61">
        <v>-1.94232455106747</v>
      </c>
      <c r="Z61" t="s">
        <v>194</v>
      </c>
      <c r="AA61" t="s">
        <v>195</v>
      </c>
      <c r="AC61" t="s">
        <v>196</v>
      </c>
      <c r="AD61">
        <v>8438</v>
      </c>
    </row>
    <row r="62" spans="1:30" x14ac:dyDescent="0.25">
      <c r="A62">
        <v>2.2971057891845699</v>
      </c>
      <c r="B62">
        <v>1.0187520980835001</v>
      </c>
      <c r="C62">
        <v>0.81311607360839799</v>
      </c>
      <c r="D62">
        <v>2.7485713958740199</v>
      </c>
      <c r="E62">
        <v>0.93447494506835904</v>
      </c>
      <c r="F62">
        <v>0.36498260498046903</v>
      </c>
      <c r="G62">
        <v>1.2559757232666</v>
      </c>
      <c r="H62">
        <v>2.67387771606445</v>
      </c>
      <c r="I62">
        <v>2.0510416030883798</v>
      </c>
      <c r="J62" t="s">
        <v>16</v>
      </c>
      <c r="K62" t="s">
        <v>197</v>
      </c>
      <c r="L62" t="s">
        <v>198</v>
      </c>
      <c r="Q62">
        <v>0.42543708132770103</v>
      </c>
      <c r="R62">
        <v>-0.61730702718098995</v>
      </c>
      <c r="S62">
        <v>-0.99637673212473898</v>
      </c>
      <c r="T62">
        <v>1.0393556481202699E-2</v>
      </c>
      <c r="U62">
        <v>2.6981671651204402E-2</v>
      </c>
      <c r="V62">
        <v>3.1537129832697602E-2</v>
      </c>
      <c r="W62">
        <v>0.31900025523805298</v>
      </c>
      <c r="X62">
        <v>-0.64428869883219397</v>
      </c>
      <c r="Y62">
        <v>-0.77854447033017204</v>
      </c>
      <c r="Z62" t="s">
        <v>199</v>
      </c>
      <c r="AC62" t="s">
        <v>200</v>
      </c>
      <c r="AD62">
        <v>9840</v>
      </c>
    </row>
    <row r="63" spans="1:30" x14ac:dyDescent="0.25">
      <c r="A63">
        <v>0.56015968322753895</v>
      </c>
      <c r="B63">
        <v>1.45535564422607</v>
      </c>
      <c r="C63">
        <v>0.31702423095703097</v>
      </c>
      <c r="D63">
        <v>-2.39950370788574</v>
      </c>
      <c r="E63">
        <v>-2.37162208557129</v>
      </c>
      <c r="F63">
        <v>-4.40439796447754</v>
      </c>
      <c r="G63">
        <v>-3.98331642150879</v>
      </c>
      <c r="H63">
        <v>-3.6757125854492201</v>
      </c>
      <c r="I63">
        <v>-3.7215738296508798</v>
      </c>
      <c r="M63" s="1" t="s">
        <v>10</v>
      </c>
      <c r="N63" s="1" t="s">
        <v>10</v>
      </c>
      <c r="P63" t="s">
        <v>891</v>
      </c>
      <c r="Q63">
        <v>3.65857467002489</v>
      </c>
      <c r="R63">
        <v>4.5710474650065098</v>
      </c>
      <c r="S63">
        <v>12.728159739878301</v>
      </c>
      <c r="T63">
        <v>2.1465452490088799</v>
      </c>
      <c r="U63">
        <v>3.8360211054483999</v>
      </c>
      <c r="V63">
        <v>5.0688825846146903</v>
      </c>
      <c r="W63">
        <v>0.46799786307184599</v>
      </c>
      <c r="X63">
        <v>0.73502635955810502</v>
      </c>
      <c r="Y63">
        <v>1.08127266720931</v>
      </c>
      <c r="Z63" t="s">
        <v>201</v>
      </c>
      <c r="AA63" t="s">
        <v>202</v>
      </c>
      <c r="AB63" t="s">
        <v>203</v>
      </c>
      <c r="AC63" t="s">
        <v>204</v>
      </c>
      <c r="AD63">
        <v>10025</v>
      </c>
    </row>
    <row r="64" spans="1:30" x14ac:dyDescent="0.25">
      <c r="A64">
        <v>-1.2433605194091799</v>
      </c>
      <c r="B64">
        <v>-0.98622035980224598</v>
      </c>
      <c r="C64">
        <v>-0.924102783203125</v>
      </c>
      <c r="D64">
        <v>-0.68003654479980502</v>
      </c>
      <c r="E64">
        <v>-0.35261917114257801</v>
      </c>
      <c r="F64">
        <v>-1.1584110260009799</v>
      </c>
      <c r="G64">
        <v>-0.46541213989257801</v>
      </c>
      <c r="H64">
        <v>0.12598991394042999</v>
      </c>
      <c r="I64">
        <v>-0.60947322845458995</v>
      </c>
      <c r="J64" t="s">
        <v>16</v>
      </c>
      <c r="K64" t="s">
        <v>197</v>
      </c>
      <c r="L64" t="s">
        <v>198</v>
      </c>
      <c r="M64" s="1" t="s">
        <v>10</v>
      </c>
      <c r="P64" t="s">
        <v>880</v>
      </c>
      <c r="Q64">
        <v>1.3967429596276399</v>
      </c>
      <c r="R64">
        <v>-0.73492940266927098</v>
      </c>
      <c r="S64">
        <v>-2.9957340710053701</v>
      </c>
      <c r="T64">
        <v>0.56162688673707994</v>
      </c>
      <c r="U64">
        <v>-0.32087230682373002</v>
      </c>
      <c r="V64">
        <v>-1.26547888588929</v>
      </c>
      <c r="W64">
        <v>0.56676886612879596</v>
      </c>
      <c r="X64">
        <v>-0.41405709584554001</v>
      </c>
      <c r="Y64">
        <v>-1.2755285969508801</v>
      </c>
      <c r="Z64" t="s">
        <v>205</v>
      </c>
      <c r="AA64" t="s">
        <v>206</v>
      </c>
      <c r="AB64" t="s">
        <v>207</v>
      </c>
      <c r="AC64" t="s">
        <v>208</v>
      </c>
      <c r="AD64">
        <v>10027</v>
      </c>
    </row>
    <row r="65" spans="1:30" x14ac:dyDescent="0.25">
      <c r="A65">
        <v>-1.7497806549072299</v>
      </c>
      <c r="B65">
        <v>-2.16333675384521</v>
      </c>
      <c r="C65">
        <v>-1.65470314025879</v>
      </c>
      <c r="D65">
        <v>-0.99436378479003895</v>
      </c>
      <c r="E65">
        <v>-0.42889595031738298</v>
      </c>
      <c r="F65">
        <v>-1.0602931976318399</v>
      </c>
      <c r="G65">
        <v>-0.26893997192382801</v>
      </c>
      <c r="H65">
        <v>-2.9813766479492201E-2</v>
      </c>
      <c r="I65">
        <v>-0.26391696929931602</v>
      </c>
      <c r="M65" s="1" t="s">
        <v>10</v>
      </c>
      <c r="N65" s="1" t="s">
        <v>10</v>
      </c>
      <c r="O65" s="1" t="s">
        <v>10</v>
      </c>
      <c r="P65" t="s">
        <v>893</v>
      </c>
      <c r="Q65">
        <v>3.17078537378673</v>
      </c>
      <c r="R65">
        <v>-1.6683832804362</v>
      </c>
      <c r="S65">
        <v>-9.5376213558578797</v>
      </c>
      <c r="T65">
        <v>1.8093303827131899</v>
      </c>
      <c r="U65">
        <v>-1.0280892054239901</v>
      </c>
      <c r="V65">
        <v>-4.0471569406336299</v>
      </c>
      <c r="W65">
        <v>1.3870884834380099</v>
      </c>
      <c r="X65">
        <v>-0.64029407501220703</v>
      </c>
      <c r="Y65">
        <v>-2.9732491131688699</v>
      </c>
      <c r="Z65" t="s">
        <v>209</v>
      </c>
      <c r="AA65" t="s">
        <v>210</v>
      </c>
      <c r="AB65" t="s">
        <v>211</v>
      </c>
      <c r="AC65" t="s">
        <v>212</v>
      </c>
      <c r="AD65">
        <v>10034</v>
      </c>
    </row>
    <row r="66" spans="1:30" x14ac:dyDescent="0.25">
      <c r="A66">
        <v>10.892370223999</v>
      </c>
      <c r="B66">
        <v>11.4857683181763</v>
      </c>
      <c r="C66">
        <v>5.7220611572265598</v>
      </c>
      <c r="D66">
        <v>-8.6961746215820299E-2</v>
      </c>
      <c r="E66">
        <v>-0.66963958740234397</v>
      </c>
      <c r="F66">
        <v>9.3812141418456996</v>
      </c>
      <c r="G66">
        <v>-1.5301151275634799</v>
      </c>
      <c r="H66">
        <v>-1.80112648010254</v>
      </c>
      <c r="I66">
        <v>-2.6373529434204102</v>
      </c>
      <c r="M66" s="1" t="s">
        <v>10</v>
      </c>
      <c r="P66" t="s">
        <v>880</v>
      </c>
      <c r="Q66">
        <v>2.4382843302297501</v>
      </c>
      <c r="R66">
        <v>11.356264750162801</v>
      </c>
      <c r="S66">
        <v>6.1040272433090603</v>
      </c>
      <c r="T66">
        <v>0.803230312023127</v>
      </c>
      <c r="U66">
        <v>6.4918622970581099</v>
      </c>
      <c r="V66">
        <v>1.7374031694843199</v>
      </c>
      <c r="W66">
        <v>0.674512290894554</v>
      </c>
      <c r="X66">
        <v>4.8644024531046499</v>
      </c>
      <c r="Y66">
        <v>1.48553313047742</v>
      </c>
      <c r="Z66" t="s">
        <v>213</v>
      </c>
      <c r="AC66" t="s">
        <v>214</v>
      </c>
      <c r="AD66">
        <v>10173</v>
      </c>
    </row>
    <row r="67" spans="1:30" x14ac:dyDescent="0.25">
      <c r="A67">
        <v>-3.1306285858154301</v>
      </c>
      <c r="B67">
        <v>-3.28289127349854</v>
      </c>
      <c r="C67">
        <v>-2.5376529693603498</v>
      </c>
      <c r="D67">
        <v>-2.9754657745361301</v>
      </c>
      <c r="E67">
        <v>-2.7481498718261701</v>
      </c>
      <c r="F67">
        <v>-2.9669284820556601</v>
      </c>
      <c r="G67">
        <v>-2.7180080413818399</v>
      </c>
      <c r="H67">
        <v>-2.4238300323486301</v>
      </c>
      <c r="I67">
        <v>-2.9847154617309601</v>
      </c>
      <c r="J67" t="s">
        <v>16</v>
      </c>
      <c r="K67" t="s">
        <v>43</v>
      </c>
      <c r="L67" t="s">
        <v>118</v>
      </c>
      <c r="Q67">
        <v>0.41964602545999902</v>
      </c>
      <c r="R67">
        <v>-0.27487309773763002</v>
      </c>
      <c r="S67">
        <v>-0.98474724056473595</v>
      </c>
      <c r="T67">
        <v>0.13381529127769601</v>
      </c>
      <c r="U67">
        <v>-8.6876233418782298E-2</v>
      </c>
      <c r="V67">
        <v>-0.36321362953722902</v>
      </c>
      <c r="W67">
        <v>0.454634532313206</v>
      </c>
      <c r="X67">
        <v>-0.18799686431884799</v>
      </c>
      <c r="Y67">
        <v>-1.0547174049938699</v>
      </c>
      <c r="Z67" t="s">
        <v>215</v>
      </c>
      <c r="AA67" t="s">
        <v>216</v>
      </c>
      <c r="AB67" t="s">
        <v>217</v>
      </c>
      <c r="AC67" t="s">
        <v>218</v>
      </c>
      <c r="AD67">
        <v>10539</v>
      </c>
    </row>
    <row r="68" spans="1:30" x14ac:dyDescent="0.25">
      <c r="A68">
        <v>-5.8109970092773402</v>
      </c>
      <c r="B68">
        <v>-5.4146223068237296</v>
      </c>
      <c r="C68">
        <v>-6.1923370361328098</v>
      </c>
      <c r="D68">
        <v>-5.0995941162109402</v>
      </c>
      <c r="E68">
        <v>-4.8447113037109402</v>
      </c>
      <c r="F68">
        <v>-3.0488128662109402</v>
      </c>
      <c r="G68">
        <v>-3.5659446716308598</v>
      </c>
      <c r="H68">
        <v>-3.0208263397216801</v>
      </c>
      <c r="I68">
        <v>-3.66112613677979</v>
      </c>
      <c r="J68" t="s">
        <v>16</v>
      </c>
      <c r="K68" t="s">
        <v>60</v>
      </c>
      <c r="L68" t="s">
        <v>61</v>
      </c>
      <c r="M68" s="1" t="s">
        <v>10</v>
      </c>
      <c r="P68" t="s">
        <v>880</v>
      </c>
      <c r="Q68">
        <v>2.8694464311958399</v>
      </c>
      <c r="R68">
        <v>-2.3900197347005201</v>
      </c>
      <c r="S68">
        <v>-7.9579671587238003</v>
      </c>
      <c r="T68">
        <v>1.0130810695710599</v>
      </c>
      <c r="U68">
        <v>-1.4749460220336901</v>
      </c>
      <c r="V68">
        <v>-2.15867674633928</v>
      </c>
      <c r="W68">
        <v>0.607380164520264</v>
      </c>
      <c r="X68">
        <v>-0.91507371266683002</v>
      </c>
      <c r="Y68">
        <v>-1.35476745201183</v>
      </c>
      <c r="Z68" t="s">
        <v>219</v>
      </c>
      <c r="AC68" t="s">
        <v>220</v>
      </c>
      <c r="AD68">
        <v>11530</v>
      </c>
    </row>
    <row r="69" spans="1:30" x14ac:dyDescent="0.25">
      <c r="A69">
        <v>-2.22282791137695</v>
      </c>
      <c r="B69">
        <v>-1.89098453521729</v>
      </c>
      <c r="C69">
        <v>-1.3631534576416</v>
      </c>
      <c r="D69">
        <v>-1.27800941467285</v>
      </c>
      <c r="E69">
        <v>-0.56521797180175803</v>
      </c>
      <c r="F69">
        <v>-2.0817947387695299</v>
      </c>
      <c r="G69">
        <v>-0.28992080688476601</v>
      </c>
      <c r="H69">
        <v>-1.02083587646484</v>
      </c>
      <c r="I69">
        <v>-0.39671993255615201</v>
      </c>
      <c r="J69" t="s">
        <v>16</v>
      </c>
      <c r="K69" t="s">
        <v>60</v>
      </c>
      <c r="L69" t="s">
        <v>61</v>
      </c>
      <c r="M69" s="1" t="s">
        <v>10</v>
      </c>
      <c r="P69" t="s">
        <v>880</v>
      </c>
      <c r="Q69">
        <v>1.6855831575970399</v>
      </c>
      <c r="R69">
        <v>-1.25649642944336</v>
      </c>
      <c r="S69">
        <v>-3.7115500743481902</v>
      </c>
      <c r="T69">
        <v>0.43990249177384799</v>
      </c>
      <c r="U69">
        <v>-0.51731459299723304</v>
      </c>
      <c r="V69">
        <v>-1.02533915695152</v>
      </c>
      <c r="W69">
        <v>0.68033984171438699</v>
      </c>
      <c r="X69">
        <v>-0.73918183644612601</v>
      </c>
      <c r="Y69">
        <v>-1.49688816081471</v>
      </c>
      <c r="AA69" t="s">
        <v>221</v>
      </c>
      <c r="AC69" t="s">
        <v>222</v>
      </c>
      <c r="AD69">
        <v>11795</v>
      </c>
    </row>
    <row r="70" spans="1:30" x14ac:dyDescent="0.25">
      <c r="A70">
        <v>-5.5239543914794904</v>
      </c>
      <c r="B70">
        <v>-4.9114427566528303</v>
      </c>
      <c r="C70">
        <v>-5.7296924591064498</v>
      </c>
      <c r="D70">
        <v>-5.6651611328125</v>
      </c>
      <c r="E70">
        <v>-5.3060989379882804</v>
      </c>
      <c r="F70">
        <v>-6.8313865661621103</v>
      </c>
      <c r="G70">
        <v>-5.9232959747314498</v>
      </c>
      <c r="H70">
        <v>-6.1249237060546902</v>
      </c>
      <c r="I70">
        <v>-5.1151647567748997</v>
      </c>
      <c r="J70" t="s">
        <v>16</v>
      </c>
      <c r="K70" t="s">
        <v>60</v>
      </c>
      <c r="L70" t="s">
        <v>178</v>
      </c>
      <c r="Q70">
        <v>0.35031503678247</v>
      </c>
      <c r="R70">
        <v>0.33276494344075602</v>
      </c>
      <c r="S70">
        <v>0.84365675477697799</v>
      </c>
      <c r="T70">
        <v>0.450219886447772</v>
      </c>
      <c r="U70">
        <v>0.54585234324137399</v>
      </c>
      <c r="V70">
        <v>1.0459256516431099</v>
      </c>
      <c r="W70">
        <v>0.14255446300997299</v>
      </c>
      <c r="X70">
        <v>-0.213087399800618</v>
      </c>
      <c r="Y70">
        <v>-0.38448244230682299</v>
      </c>
      <c r="Z70" t="s">
        <v>223</v>
      </c>
      <c r="AD70">
        <v>12252</v>
      </c>
    </row>
    <row r="71" spans="1:30" x14ac:dyDescent="0.25">
      <c r="A71">
        <v>-0.92288589477539096</v>
      </c>
      <c r="B71">
        <v>-1.4212789535522501</v>
      </c>
      <c r="C71">
        <v>-0.76639556884765603</v>
      </c>
      <c r="D71">
        <v>0.68642425537109397</v>
      </c>
      <c r="E71">
        <v>0.80076026916503895</v>
      </c>
      <c r="F71">
        <v>1.8663406372070299E-2</v>
      </c>
      <c r="G71">
        <v>-0.35129165649414101</v>
      </c>
      <c r="H71">
        <v>2.9813766479492201E-2</v>
      </c>
      <c r="I71">
        <v>-0.69874858856201205</v>
      </c>
      <c r="J71" t="s">
        <v>16</v>
      </c>
      <c r="K71" t="s">
        <v>60</v>
      </c>
      <c r="L71" t="s">
        <v>178</v>
      </c>
      <c r="N71" s="1" t="s">
        <v>10</v>
      </c>
      <c r="P71" t="s">
        <v>892</v>
      </c>
      <c r="Q71">
        <v>1.1356905629537799</v>
      </c>
      <c r="R71">
        <v>-0.69677797953287801</v>
      </c>
      <c r="S71">
        <v>-2.4148950211088498</v>
      </c>
      <c r="T71">
        <v>2.09572929993766</v>
      </c>
      <c r="U71">
        <v>-1.5388027826945001</v>
      </c>
      <c r="V71">
        <v>-4.9038495018683301</v>
      </c>
      <c r="W71">
        <v>1.22798596013175</v>
      </c>
      <c r="X71">
        <v>0.84202480316162098</v>
      </c>
      <c r="Y71">
        <v>2.6142054864661701</v>
      </c>
      <c r="AD71">
        <v>12477</v>
      </c>
    </row>
    <row r="72" spans="1:30" x14ac:dyDescent="0.25">
      <c r="A72">
        <v>7.0183124542236301</v>
      </c>
      <c r="B72">
        <v>6.5418233871459996</v>
      </c>
      <c r="C72">
        <v>6.6086845397949201</v>
      </c>
      <c r="D72">
        <v>6.1589431762695304</v>
      </c>
      <c r="E72">
        <v>5.2047214508056596</v>
      </c>
      <c r="F72">
        <v>4.1543960571289098</v>
      </c>
      <c r="G72">
        <v>7.27541160583496</v>
      </c>
      <c r="H72">
        <v>6.8845195770263699</v>
      </c>
      <c r="I72">
        <v>5.8842210769653303</v>
      </c>
      <c r="Q72">
        <v>3.1829755137593799E-2</v>
      </c>
      <c r="R72">
        <v>4.1556040445963803E-2</v>
      </c>
      <c r="S72">
        <v>9.44006969063651E-2</v>
      </c>
      <c r="T72">
        <v>1.2185427085458</v>
      </c>
      <c r="U72">
        <v>1.5502532323201501</v>
      </c>
      <c r="V72">
        <v>2.59353178466906</v>
      </c>
      <c r="W72">
        <v>0.99394173664528696</v>
      </c>
      <c r="X72">
        <v>-1.50869719187419</v>
      </c>
      <c r="Y72">
        <v>-2.11945100450408</v>
      </c>
      <c r="AD72">
        <v>13090</v>
      </c>
    </row>
    <row r="73" spans="1:30" x14ac:dyDescent="0.25">
      <c r="A73">
        <v>-4.1205482482910201</v>
      </c>
      <c r="B73">
        <v>-4.0080137252807599</v>
      </c>
      <c r="C73">
        <v>3.1847972869872998</v>
      </c>
      <c r="D73">
        <v>-3.2784557342529301</v>
      </c>
      <c r="E73">
        <v>-2.9109039306640598</v>
      </c>
      <c r="F73">
        <v>-4.8022842407226598</v>
      </c>
      <c r="G73">
        <v>-4.0500946044921902</v>
      </c>
      <c r="H73">
        <v>-3.9969539642334002</v>
      </c>
      <c r="I73">
        <v>5.4817266464233398</v>
      </c>
      <c r="J73" t="s">
        <v>16</v>
      </c>
      <c r="K73" t="s">
        <v>43</v>
      </c>
      <c r="L73" t="s">
        <v>118</v>
      </c>
      <c r="Q73">
        <v>6.9560561170835394E-2</v>
      </c>
      <c r="R73">
        <v>-0.79281425476074197</v>
      </c>
      <c r="S73">
        <v>-0.19895761401397999</v>
      </c>
      <c r="T73">
        <v>0.33467387613379401</v>
      </c>
      <c r="U73">
        <v>2.0159597396850599</v>
      </c>
      <c r="V73">
        <v>0.81125985314634996</v>
      </c>
      <c r="W73">
        <v>0.364110772247692</v>
      </c>
      <c r="X73">
        <v>-2.8087739944457999</v>
      </c>
      <c r="Y73">
        <v>-0.872039897401785</v>
      </c>
      <c r="Z73" t="s">
        <v>224</v>
      </c>
      <c r="AC73" t="s">
        <v>225</v>
      </c>
      <c r="AD73">
        <v>13487</v>
      </c>
    </row>
    <row r="74" spans="1:30" x14ac:dyDescent="0.25">
      <c r="A74">
        <v>-2.5335865020752002</v>
      </c>
      <c r="B74">
        <v>-2.0638685226440399</v>
      </c>
      <c r="C74">
        <v>-2.8249435424804701</v>
      </c>
      <c r="D74">
        <v>-4.2379570007324201</v>
      </c>
      <c r="E74">
        <v>-4.2760143280029297</v>
      </c>
      <c r="F74">
        <v>-5.2555980682373002</v>
      </c>
      <c r="G74">
        <v>-3.6524276733398402</v>
      </c>
      <c r="H74">
        <v>-4.2256278991699201</v>
      </c>
      <c r="I74">
        <v>-3.6852560043335001</v>
      </c>
      <c r="J74" t="s">
        <v>16</v>
      </c>
      <c r="K74" t="s">
        <v>60</v>
      </c>
      <c r="L74" t="s">
        <v>61</v>
      </c>
      <c r="M74" s="1" t="s">
        <v>10</v>
      </c>
      <c r="N74" s="1" t="s">
        <v>10</v>
      </c>
      <c r="P74" t="s">
        <v>891</v>
      </c>
      <c r="Q74">
        <v>2.0539742716894702</v>
      </c>
      <c r="R74">
        <v>1.38030433654785</v>
      </c>
      <c r="S74">
        <v>4.7713510775346197</v>
      </c>
      <c r="T74">
        <v>2.2120698042067302</v>
      </c>
      <c r="U74">
        <v>2.11572360992432</v>
      </c>
      <c r="V74">
        <v>5.2880375721043498</v>
      </c>
      <c r="W74">
        <v>0.89939470499834595</v>
      </c>
      <c r="X74">
        <v>-0.73541927337646396</v>
      </c>
      <c r="Y74">
        <v>-1.9282553437879899</v>
      </c>
      <c r="AD74">
        <v>13990</v>
      </c>
    </row>
    <row r="75" spans="1:30" x14ac:dyDescent="0.25">
      <c r="A75">
        <v>-1.1279544830322299</v>
      </c>
      <c r="B75">
        <v>-1.21100330352783</v>
      </c>
      <c r="C75">
        <v>-0.84568786621093806</v>
      </c>
      <c r="D75">
        <v>-1.27639389038086</v>
      </c>
      <c r="E75">
        <v>-1.24361991882324</v>
      </c>
      <c r="F75">
        <v>-1.96658515930176</v>
      </c>
      <c r="G75">
        <v>-0.64800453186035201</v>
      </c>
      <c r="H75">
        <v>-0.76934242248535201</v>
      </c>
      <c r="I75">
        <v>-0.374087333679199</v>
      </c>
      <c r="J75" t="s">
        <v>16</v>
      </c>
      <c r="K75" t="s">
        <v>60</v>
      </c>
      <c r="L75" t="s">
        <v>61</v>
      </c>
      <c r="M75" s="1" t="s">
        <v>10</v>
      </c>
      <c r="O75" s="1" t="s">
        <v>10</v>
      </c>
      <c r="P75" t="s">
        <v>882</v>
      </c>
      <c r="Q75">
        <v>1.3493955612166499</v>
      </c>
      <c r="R75">
        <v>-0.46440378824869799</v>
      </c>
      <c r="S75">
        <v>-2.8862621715476702</v>
      </c>
      <c r="T75">
        <v>0.76734565971551705</v>
      </c>
      <c r="U75">
        <v>0.433984438578288</v>
      </c>
      <c r="V75">
        <v>1.66688218472794</v>
      </c>
      <c r="W75">
        <v>1.56998391615583</v>
      </c>
      <c r="X75">
        <v>-0.89838822682698605</v>
      </c>
      <c r="Y75">
        <v>-3.4144785297420199</v>
      </c>
      <c r="AA75" t="s">
        <v>226</v>
      </c>
      <c r="AC75" t="s">
        <v>227</v>
      </c>
      <c r="AD75">
        <v>15640</v>
      </c>
    </row>
    <row r="76" spans="1:30" x14ac:dyDescent="0.25">
      <c r="A76">
        <v>1.5678901672363299</v>
      </c>
      <c r="B76">
        <v>2.43514156341553</v>
      </c>
      <c r="C76">
        <v>-0.97910308837890603</v>
      </c>
      <c r="D76">
        <v>-1.7620544433593801</v>
      </c>
      <c r="E76">
        <v>-2.2341060638427699</v>
      </c>
      <c r="F76">
        <v>2.8695030212402299</v>
      </c>
      <c r="G76">
        <v>-2.9194221496582</v>
      </c>
      <c r="H76">
        <v>-2.5122432708740199</v>
      </c>
      <c r="I76">
        <v>-2.9864530563354501</v>
      </c>
      <c r="J76" t="s">
        <v>16</v>
      </c>
      <c r="K76" t="s">
        <v>228</v>
      </c>
      <c r="L76" t="s">
        <v>229</v>
      </c>
      <c r="M76" s="1" t="s">
        <v>10</v>
      </c>
      <c r="P76" t="s">
        <v>880</v>
      </c>
      <c r="Q76">
        <v>1.6751590045486899</v>
      </c>
      <c r="R76">
        <v>3.8140157063802098</v>
      </c>
      <c r="S76">
        <v>3.68413389844341</v>
      </c>
      <c r="T76">
        <v>0.290889962877112</v>
      </c>
      <c r="U76">
        <v>1.38352870941162</v>
      </c>
      <c r="V76">
        <v>0.71916866186754502</v>
      </c>
      <c r="W76">
        <v>0.675042317088134</v>
      </c>
      <c r="X76">
        <v>2.4304869969685901</v>
      </c>
      <c r="Y76">
        <v>1.4865658061005</v>
      </c>
      <c r="AA76" t="s">
        <v>230</v>
      </c>
      <c r="AC76" t="s">
        <v>231</v>
      </c>
      <c r="AD76">
        <v>15851</v>
      </c>
    </row>
    <row r="77" spans="1:30" x14ac:dyDescent="0.25">
      <c r="A77">
        <v>5.8036403656005904</v>
      </c>
      <c r="B77">
        <v>6.8222551345825204</v>
      </c>
      <c r="C77">
        <v>3.1027984619140598</v>
      </c>
      <c r="D77">
        <v>-2.0199661254882799</v>
      </c>
      <c r="E77">
        <v>-1.9440937042236299</v>
      </c>
      <c r="F77">
        <v>4.3788833618164098</v>
      </c>
      <c r="G77">
        <v>-2.0729503631591801</v>
      </c>
      <c r="H77">
        <v>-2.39791679382324</v>
      </c>
      <c r="I77">
        <v>-1.60208415985107</v>
      </c>
      <c r="J77" t="s">
        <v>16</v>
      </c>
      <c r="K77" t="s">
        <v>60</v>
      </c>
      <c r="L77" t="s">
        <v>61</v>
      </c>
      <c r="M77" s="1" t="s">
        <v>10</v>
      </c>
      <c r="P77" t="s">
        <v>880</v>
      </c>
      <c r="Q77">
        <v>2.51697013723687</v>
      </c>
      <c r="R77">
        <v>7.2672150929768904</v>
      </c>
      <c r="S77">
        <v>6.4112575054383596</v>
      </c>
      <c r="T77">
        <v>1.0005270234294299</v>
      </c>
      <c r="U77">
        <v>5.10462347666423</v>
      </c>
      <c r="V77">
        <v>2.1329260125526499</v>
      </c>
      <c r="W77">
        <v>0.43417685427113401</v>
      </c>
      <c r="X77">
        <v>2.1625916163126599</v>
      </c>
      <c r="Y77">
        <v>1.0138897280744801</v>
      </c>
      <c r="AC77" t="s">
        <v>232</v>
      </c>
      <c r="AD77">
        <v>16036</v>
      </c>
    </row>
    <row r="78" spans="1:30" x14ac:dyDescent="0.25">
      <c r="A78">
        <v>-2.9698505401611301</v>
      </c>
      <c r="B78">
        <v>-3.4671773910522501</v>
      </c>
      <c r="C78">
        <v>-2.5450019836425799</v>
      </c>
      <c r="D78">
        <v>-2.6565742492675799</v>
      </c>
      <c r="E78">
        <v>-2.6444015502929701</v>
      </c>
      <c r="F78">
        <v>-4.0521717071533203</v>
      </c>
      <c r="G78">
        <v>-3.0116119384765598</v>
      </c>
      <c r="H78">
        <v>-1.44171714782715</v>
      </c>
      <c r="I78">
        <v>-3.0244989395141602</v>
      </c>
      <c r="Q78">
        <v>0.35389054530768899</v>
      </c>
      <c r="R78">
        <v>-0.50140062967936205</v>
      </c>
      <c r="S78">
        <v>-0.85102956868368196</v>
      </c>
      <c r="T78">
        <v>8.1242504185626493E-2</v>
      </c>
      <c r="U78">
        <v>0.123705863952637</v>
      </c>
      <c r="V78">
        <v>0.22998283769821901</v>
      </c>
      <c r="W78">
        <v>0.372396820174555</v>
      </c>
      <c r="X78">
        <v>-0.62510649363199899</v>
      </c>
      <c r="Y78">
        <v>-0.88900711017705603</v>
      </c>
      <c r="Z78" t="s">
        <v>233</v>
      </c>
      <c r="AC78" t="s">
        <v>234</v>
      </c>
      <c r="AD78">
        <v>16061</v>
      </c>
    </row>
    <row r="79" spans="1:30" x14ac:dyDescent="0.25">
      <c r="A79">
        <v>-4.3341808319091797</v>
      </c>
      <c r="B79">
        <v>-4.32450199127197</v>
      </c>
      <c r="C79">
        <v>-0.45462799072265597</v>
      </c>
      <c r="D79">
        <v>-3.8604717254638699</v>
      </c>
      <c r="E79">
        <v>-3.6280403137207</v>
      </c>
      <c r="F79">
        <v>-0.46232223510742199</v>
      </c>
      <c r="G79">
        <v>-3.1570930480957</v>
      </c>
      <c r="H79">
        <v>-3.8252143859863299</v>
      </c>
      <c r="I79">
        <v>-4.6407232284545898</v>
      </c>
      <c r="J79" t="s">
        <v>16</v>
      </c>
      <c r="K79" t="s">
        <v>60</v>
      </c>
      <c r="L79" t="s">
        <v>61</v>
      </c>
      <c r="Q79">
        <v>0.242603605049971</v>
      </c>
      <c r="R79">
        <v>0.83657328287760402</v>
      </c>
      <c r="S79">
        <v>0.61469600322861995</v>
      </c>
      <c r="T79">
        <v>8.0774599538478306E-2</v>
      </c>
      <c r="U79">
        <v>-0.38749217987060502</v>
      </c>
      <c r="V79">
        <v>-0.228751179712326</v>
      </c>
      <c r="W79">
        <v>0.44724215295001901</v>
      </c>
      <c r="X79">
        <v>1.2240654627482099</v>
      </c>
      <c r="Y79">
        <v>1.03998988896066</v>
      </c>
      <c r="AC79" t="s">
        <v>235</v>
      </c>
      <c r="AD79">
        <v>16505</v>
      </c>
    </row>
    <row r="80" spans="1:30" x14ac:dyDescent="0.25">
      <c r="A80">
        <v>-3.1885128021240199</v>
      </c>
      <c r="B80">
        <v>-2.8591737747192401</v>
      </c>
      <c r="C80">
        <v>-3.72260665893555</v>
      </c>
      <c r="D80">
        <v>-5.1104907989501998</v>
      </c>
      <c r="E80">
        <v>-5.4355411529540998</v>
      </c>
      <c r="F80">
        <v>-5.3989562988281303</v>
      </c>
      <c r="G80">
        <v>-4.0729732513427699</v>
      </c>
      <c r="H80">
        <v>-4.5042781829834002</v>
      </c>
      <c r="I80">
        <v>-4.3336458206176802</v>
      </c>
      <c r="J80" t="s">
        <v>16</v>
      </c>
      <c r="K80" t="s">
        <v>60</v>
      </c>
      <c r="L80" t="s">
        <v>61</v>
      </c>
      <c r="M80" s="1" t="s">
        <v>10</v>
      </c>
      <c r="N80" s="1" t="s">
        <v>10</v>
      </c>
      <c r="O80" s="1" t="s">
        <v>10</v>
      </c>
      <c r="P80" t="s">
        <v>893</v>
      </c>
      <c r="Q80">
        <v>1.69036207773263</v>
      </c>
      <c r="R80">
        <v>1.04686800638835</v>
      </c>
      <c r="S80">
        <v>3.7241619281406502</v>
      </c>
      <c r="T80">
        <v>2.78789426373524</v>
      </c>
      <c r="U80">
        <v>2.0582316716512001</v>
      </c>
      <c r="V80">
        <v>7.5734762877234898</v>
      </c>
      <c r="W80">
        <v>2.4727444681577699</v>
      </c>
      <c r="X80">
        <v>-1.0113636652628599</v>
      </c>
      <c r="Y80">
        <v>-6.2370070549369503</v>
      </c>
      <c r="Z80" t="s">
        <v>236</v>
      </c>
      <c r="AD80">
        <v>16658</v>
      </c>
    </row>
    <row r="81" spans="1:30" x14ac:dyDescent="0.25">
      <c r="A81">
        <v>1.4399299621582</v>
      </c>
      <c r="B81">
        <v>2.4987154006957999</v>
      </c>
      <c r="C81">
        <v>-1.24553871154785</v>
      </c>
      <c r="D81">
        <v>-3.0765419006347701</v>
      </c>
      <c r="E81">
        <v>-2.99916648864746</v>
      </c>
      <c r="F81">
        <v>0.313278198242188</v>
      </c>
      <c r="G81">
        <v>-3.76970291137695</v>
      </c>
      <c r="H81">
        <v>-3.79716873168945</v>
      </c>
      <c r="I81">
        <v>-3.6996316909789999</v>
      </c>
      <c r="J81" t="s">
        <v>16</v>
      </c>
      <c r="K81" t="s">
        <v>60</v>
      </c>
      <c r="L81" t="s">
        <v>237</v>
      </c>
      <c r="M81" s="1" t="s">
        <v>10</v>
      </c>
      <c r="P81" t="s">
        <v>880</v>
      </c>
      <c r="Q81">
        <v>1.85440463880044</v>
      </c>
      <c r="R81">
        <v>4.6532033284505196</v>
      </c>
      <c r="S81">
        <v>4.1742713136360603</v>
      </c>
      <c r="T81">
        <v>0.82792688124304603</v>
      </c>
      <c r="U81">
        <v>2.81851228078206</v>
      </c>
      <c r="V81">
        <v>1.7861323940313201</v>
      </c>
      <c r="W81">
        <v>0.754429070089081</v>
      </c>
      <c r="X81">
        <v>1.8346910476684599</v>
      </c>
      <c r="Y81">
        <v>1.6415691123578799</v>
      </c>
      <c r="Z81" t="s">
        <v>238</v>
      </c>
      <c r="AA81" t="s">
        <v>239</v>
      </c>
      <c r="AC81" t="s">
        <v>240</v>
      </c>
      <c r="AD81">
        <v>28546</v>
      </c>
    </row>
    <row r="82" spans="1:30" x14ac:dyDescent="0.25">
      <c r="A82">
        <v>1.2259006500244101</v>
      </c>
      <c r="B82">
        <v>1.3650865554809599</v>
      </c>
      <c r="C82">
        <v>2.7765731811523402</v>
      </c>
      <c r="D82">
        <v>1.44905281066895</v>
      </c>
      <c r="E82">
        <v>2.0637340545654301</v>
      </c>
      <c r="F82">
        <v>1.7019805908203101</v>
      </c>
      <c r="G82">
        <v>1.8755531311035201</v>
      </c>
      <c r="H82">
        <v>1.97933578491211</v>
      </c>
      <c r="I82">
        <v>1.6625890731811499</v>
      </c>
      <c r="J82" t="s">
        <v>16</v>
      </c>
      <c r="K82" t="s">
        <v>60</v>
      </c>
      <c r="L82" t="s">
        <v>178</v>
      </c>
      <c r="Q82">
        <v>3.3486857833605298E-2</v>
      </c>
      <c r="R82">
        <v>-4.99725341796875E-2</v>
      </c>
      <c r="S82">
        <v>-9.9147326819360795E-2</v>
      </c>
      <c r="T82">
        <v>3.2646441447084298E-2</v>
      </c>
      <c r="U82">
        <v>5.0930976867675802E-2</v>
      </c>
      <c r="V82">
        <v>9.6741949153450899E-2</v>
      </c>
      <c r="W82">
        <v>0.19215416902788199</v>
      </c>
      <c r="X82">
        <v>-0.100903511047363</v>
      </c>
      <c r="Y82">
        <v>-0.50135091609790305</v>
      </c>
      <c r="Z82" t="s">
        <v>241</v>
      </c>
      <c r="AC82" t="s">
        <v>242</v>
      </c>
      <c r="AD82">
        <v>29023</v>
      </c>
    </row>
    <row r="83" spans="1:30" x14ac:dyDescent="0.25">
      <c r="A83">
        <v>-4.8451881408691397</v>
      </c>
      <c r="B83">
        <v>-5.1562871932983398</v>
      </c>
      <c r="C83">
        <v>-5.1527633666992196</v>
      </c>
      <c r="D83">
        <v>-4.7754611968994096</v>
      </c>
      <c r="E83">
        <v>-4.6058864593505904</v>
      </c>
      <c r="F83">
        <v>-6.0940322875976598</v>
      </c>
      <c r="G83">
        <v>-4.7836132049560502</v>
      </c>
      <c r="H83">
        <v>-4.3825588226318404</v>
      </c>
      <c r="I83">
        <v>-4.0576505661010698</v>
      </c>
      <c r="J83" t="s">
        <v>133</v>
      </c>
      <c r="K83" t="s">
        <v>134</v>
      </c>
      <c r="L83" t="s">
        <v>135</v>
      </c>
      <c r="Q83">
        <v>1.2896847044545601</v>
      </c>
      <c r="R83">
        <v>-0.64347203572591105</v>
      </c>
      <c r="S83">
        <v>-2.7509674343718298</v>
      </c>
      <c r="T83">
        <v>7.8334934349826704E-2</v>
      </c>
      <c r="U83">
        <v>0.107047080993652</v>
      </c>
      <c r="V83">
        <v>0.22231466485544801</v>
      </c>
      <c r="W83">
        <v>0.65992302638623901</v>
      </c>
      <c r="X83">
        <v>-0.75051911671956395</v>
      </c>
      <c r="Y83">
        <v>-1.45711342048647</v>
      </c>
      <c r="AA83" t="s">
        <v>243</v>
      </c>
      <c r="AC83" t="s">
        <v>244</v>
      </c>
      <c r="AD83">
        <v>36542</v>
      </c>
    </row>
    <row r="84" spans="1:30" x14ac:dyDescent="0.25">
      <c r="A84">
        <v>7.7329082489013699</v>
      </c>
      <c r="B84">
        <v>8.8683633804321307</v>
      </c>
      <c r="C84">
        <v>5.5686149597168004</v>
      </c>
      <c r="D84">
        <v>-3.8080902099609402</v>
      </c>
      <c r="E84">
        <v>-4.3978462219238299</v>
      </c>
      <c r="F84">
        <v>6.6417121887206996</v>
      </c>
      <c r="G84">
        <v>-4.1997127532959002</v>
      </c>
      <c r="H84">
        <v>-4.6604881286621103</v>
      </c>
      <c r="I84">
        <v>-0.98145580291748002</v>
      </c>
      <c r="M84" s="1" t="s">
        <v>10</v>
      </c>
      <c r="P84" t="s">
        <v>880</v>
      </c>
      <c r="Q84">
        <v>2.67604240725082</v>
      </c>
      <c r="R84">
        <v>10.670514424641899</v>
      </c>
      <c r="S84">
        <v>7.0730544064209599</v>
      </c>
      <c r="T84">
        <v>0.99918824613913704</v>
      </c>
      <c r="U84">
        <v>7.9113702774047896</v>
      </c>
      <c r="V84">
        <v>2.1301847648217702</v>
      </c>
      <c r="W84">
        <v>0.297073052960319</v>
      </c>
      <c r="X84">
        <v>2.7591441472371399</v>
      </c>
      <c r="Y84">
        <v>0.73231142775248204</v>
      </c>
      <c r="Z84" t="s">
        <v>245</v>
      </c>
      <c r="AA84" t="s">
        <v>246</v>
      </c>
      <c r="AC84" t="s">
        <v>247</v>
      </c>
      <c r="AD84">
        <v>54923</v>
      </c>
    </row>
    <row r="85" spans="1:30" x14ac:dyDescent="0.25">
      <c r="A85">
        <v>1.7767238616943399</v>
      </c>
      <c r="B85">
        <v>2.5967817306518599</v>
      </c>
      <c r="C85">
        <v>1.92018699645996</v>
      </c>
      <c r="D85">
        <v>2.5603103637695299</v>
      </c>
      <c r="E85">
        <v>1.96413421630859</v>
      </c>
      <c r="F85">
        <v>1.57854652404785</v>
      </c>
      <c r="G85">
        <v>2.6295833587646502</v>
      </c>
      <c r="H85">
        <v>1.50534820556641</v>
      </c>
      <c r="I85">
        <v>2.8810949325561501</v>
      </c>
      <c r="J85" t="s">
        <v>159</v>
      </c>
      <c r="K85" t="s">
        <v>160</v>
      </c>
      <c r="L85" t="s">
        <v>161</v>
      </c>
      <c r="Q85">
        <v>0.18662955935184899</v>
      </c>
      <c r="R85">
        <v>-0.24077796936035201</v>
      </c>
      <c r="S85">
        <v>-0.48862711076519799</v>
      </c>
      <c r="T85">
        <v>5.7631079495658898E-2</v>
      </c>
      <c r="U85">
        <v>6.3567161560058594E-2</v>
      </c>
      <c r="V85">
        <v>0.166654158426953</v>
      </c>
      <c r="W85">
        <v>0.23430384166208101</v>
      </c>
      <c r="X85">
        <v>-0.30434513092040999</v>
      </c>
      <c r="Y85">
        <v>-0.59637276144303697</v>
      </c>
      <c r="Z85" t="s">
        <v>248</v>
      </c>
      <c r="AD85">
        <v>55906</v>
      </c>
    </row>
    <row r="86" spans="1:30" x14ac:dyDescent="0.25">
      <c r="A86">
        <v>2.1983757019043</v>
      </c>
      <c r="B86">
        <v>3.2347726821899401</v>
      </c>
      <c r="C86">
        <v>0.85553741455078103</v>
      </c>
      <c r="D86">
        <v>1.9908523559570299</v>
      </c>
      <c r="E86">
        <v>1.8332386016845701</v>
      </c>
      <c r="F86">
        <v>2.7559909820556601</v>
      </c>
      <c r="G86">
        <v>2.3730201721191402</v>
      </c>
      <c r="H86">
        <v>1.7561073303222701</v>
      </c>
      <c r="I86">
        <v>-0.32961177825927701</v>
      </c>
      <c r="Q86">
        <v>0.31783578653155198</v>
      </c>
      <c r="R86">
        <v>0.82972335815429699</v>
      </c>
      <c r="S86">
        <v>0.77610324720692903</v>
      </c>
      <c r="T86">
        <v>4.4501652917519098E-2</v>
      </c>
      <c r="U86">
        <v>-9.7132047017415499E-2</v>
      </c>
      <c r="V86">
        <v>-0.13031732595922199</v>
      </c>
      <c r="W86">
        <v>0.46250532127727301</v>
      </c>
      <c r="X86">
        <v>0.92685540517171205</v>
      </c>
      <c r="Y86">
        <v>1.07036824171311</v>
      </c>
      <c r="AA86" t="s">
        <v>249</v>
      </c>
      <c r="AC86" t="s">
        <v>250</v>
      </c>
      <c r="AD86">
        <v>55991</v>
      </c>
    </row>
    <row r="87" spans="1:30" x14ac:dyDescent="0.25">
      <c r="A87">
        <v>-1.0599994659423799</v>
      </c>
      <c r="B87">
        <v>-1.80771160125732</v>
      </c>
      <c r="C87">
        <v>-1.2180919647216799</v>
      </c>
      <c r="D87">
        <v>0.37656402587890597</v>
      </c>
      <c r="E87">
        <v>1.0341644287109399E-2</v>
      </c>
      <c r="F87">
        <v>-0.45168495178222701</v>
      </c>
      <c r="G87">
        <v>-0.67364883422851596</v>
      </c>
      <c r="H87">
        <v>-0.340301513671875</v>
      </c>
      <c r="I87">
        <v>-0.94608402252197299</v>
      </c>
      <c r="N87" s="1" t="s">
        <v>10</v>
      </c>
      <c r="P87" t="s">
        <v>892</v>
      </c>
      <c r="Q87">
        <v>1.1604588360211501</v>
      </c>
      <c r="R87">
        <v>-0.70858955383300803</v>
      </c>
      <c r="S87">
        <v>-2.4677967816153599</v>
      </c>
      <c r="T87">
        <v>1.8126277721422199</v>
      </c>
      <c r="U87">
        <v>-1.34034125010173</v>
      </c>
      <c r="V87">
        <v>-4.0563648771800001</v>
      </c>
      <c r="W87">
        <v>0.99829683931284496</v>
      </c>
      <c r="X87">
        <v>0.63175169626871697</v>
      </c>
      <c r="Y87">
        <v>2.1283600536410301</v>
      </c>
      <c r="Z87" t="s">
        <v>251</v>
      </c>
      <c r="AD87">
        <v>56405</v>
      </c>
    </row>
    <row r="88" spans="1:30" x14ac:dyDescent="0.25">
      <c r="A88">
        <v>-4.9107742309570304</v>
      </c>
      <c r="B88">
        <v>-1.4115333557128899E-2</v>
      </c>
      <c r="C88">
        <v>-5.0709323883056596</v>
      </c>
      <c r="D88">
        <v>-4.4062805175781303</v>
      </c>
      <c r="E88">
        <v>-4.4290008544921902</v>
      </c>
      <c r="F88">
        <v>-6.517578125</v>
      </c>
      <c r="G88">
        <v>-5.16127586364746</v>
      </c>
      <c r="H88">
        <v>-5.3290500640869096</v>
      </c>
      <c r="I88">
        <v>-4.8831052780151403</v>
      </c>
      <c r="J88" t="s">
        <v>39</v>
      </c>
      <c r="K88" t="s">
        <v>252</v>
      </c>
      <c r="L88" t="s">
        <v>253</v>
      </c>
      <c r="Q88">
        <v>0.465758606489664</v>
      </c>
      <c r="R88">
        <v>1.7925364176432299</v>
      </c>
      <c r="S88">
        <v>1.07682871270277</v>
      </c>
      <c r="T88">
        <v>0.42296277579605102</v>
      </c>
      <c r="U88">
        <v>1.78567918141683</v>
      </c>
      <c r="V88">
        <v>0.99141039552480303</v>
      </c>
      <c r="W88">
        <v>3.1483851492278099E-3</v>
      </c>
      <c r="X88">
        <v>6.85723622640033E-3</v>
      </c>
      <c r="Y88">
        <v>9.6311341349736897E-3</v>
      </c>
      <c r="AC88" t="s">
        <v>254</v>
      </c>
      <c r="AD88">
        <v>58568</v>
      </c>
    </row>
    <row r="89" spans="1:30" x14ac:dyDescent="0.25">
      <c r="A89">
        <v>-3.9654712677002002</v>
      </c>
      <c r="B89">
        <v>-4.1103277206420898</v>
      </c>
      <c r="C89">
        <v>-3.9437808990478498</v>
      </c>
      <c r="D89">
        <v>-3.3608646392822301</v>
      </c>
      <c r="E89">
        <v>-3.1689376831054701</v>
      </c>
      <c r="F89">
        <v>-2.4718704223632799</v>
      </c>
      <c r="G89">
        <v>-1.1412601470947299</v>
      </c>
      <c r="H89">
        <v>-1.3025970458984399</v>
      </c>
      <c r="I89">
        <v>-2.0971632003784202</v>
      </c>
      <c r="J89" t="s">
        <v>159</v>
      </c>
      <c r="K89" t="s">
        <v>160</v>
      </c>
      <c r="L89" t="s">
        <v>161</v>
      </c>
      <c r="M89" s="1" t="s">
        <v>10</v>
      </c>
      <c r="N89" s="1" t="s">
        <v>10</v>
      </c>
      <c r="O89" s="1" t="s">
        <v>10</v>
      </c>
      <c r="P89" t="s">
        <v>893</v>
      </c>
      <c r="Q89">
        <v>2.9408033036046102</v>
      </c>
      <c r="R89">
        <v>-2.4928531646728498</v>
      </c>
      <c r="S89">
        <v>-8.3087224786398206</v>
      </c>
      <c r="T89">
        <v>1.6646938067072801</v>
      </c>
      <c r="U89">
        <v>-1.00596904754639</v>
      </c>
      <c r="V89">
        <v>-3.6567382410329801</v>
      </c>
      <c r="W89">
        <v>1.6867114613615799</v>
      </c>
      <c r="X89">
        <v>-1.48688411712646</v>
      </c>
      <c r="Y89">
        <v>-3.71452528982423</v>
      </c>
      <c r="Z89" t="s">
        <v>255</v>
      </c>
      <c r="AA89" t="s">
        <v>256</v>
      </c>
      <c r="AC89" t="s">
        <v>257</v>
      </c>
      <c r="AD89">
        <v>59019</v>
      </c>
    </row>
    <row r="90" spans="1:30" x14ac:dyDescent="0.25">
      <c r="A90">
        <v>-0.49728775024414101</v>
      </c>
      <c r="B90">
        <v>-5.0326814651489302</v>
      </c>
      <c r="C90">
        <v>-5.06870460510254</v>
      </c>
      <c r="D90">
        <v>-3.9020729064941402</v>
      </c>
      <c r="E90">
        <v>-4.5522480010986301</v>
      </c>
      <c r="F90">
        <v>-7.3389816284179696</v>
      </c>
      <c r="G90">
        <v>-6.2544898986816397</v>
      </c>
      <c r="H90">
        <v>-5.6578960418701199</v>
      </c>
      <c r="I90">
        <v>-3.6278543472289999</v>
      </c>
      <c r="Q90">
        <v>0.408022054264157</v>
      </c>
      <c r="R90">
        <v>1.6471888224283899</v>
      </c>
      <c r="S90">
        <v>0.96134009589090197</v>
      </c>
      <c r="T90">
        <v>0.395980969985812</v>
      </c>
      <c r="U90">
        <v>1.7315429051717099</v>
      </c>
      <c r="V90">
        <v>0.93699712551451597</v>
      </c>
      <c r="W90">
        <v>2.1306982742064402E-2</v>
      </c>
      <c r="X90">
        <v>-8.4354082743326203E-2</v>
      </c>
      <c r="Y90">
        <v>-6.3890389287389507E-2</v>
      </c>
      <c r="Z90" t="s">
        <v>258</v>
      </c>
      <c r="AA90" t="s">
        <v>259</v>
      </c>
      <c r="AC90" t="s">
        <v>260</v>
      </c>
      <c r="AD90">
        <v>59150</v>
      </c>
    </row>
    <row r="91" spans="1:30" x14ac:dyDescent="0.25">
      <c r="A91">
        <v>11.4429721832275</v>
      </c>
      <c r="B91">
        <v>12.3416032791138</v>
      </c>
      <c r="C91">
        <v>8.9857158660888707</v>
      </c>
      <c r="D91">
        <v>0.94569587707519498</v>
      </c>
      <c r="E91">
        <v>-1.5171089172363299</v>
      </c>
      <c r="F91">
        <v>10.145103454589799</v>
      </c>
      <c r="G91">
        <v>-2.2380962371826199</v>
      </c>
      <c r="H91">
        <v>-1.88258934020996</v>
      </c>
      <c r="I91">
        <v>2.9435186386108398</v>
      </c>
      <c r="J91" t="s">
        <v>78</v>
      </c>
      <c r="K91" t="s">
        <v>79</v>
      </c>
      <c r="L91" t="s">
        <v>80</v>
      </c>
      <c r="M91" s="1" t="s">
        <v>10</v>
      </c>
      <c r="P91" t="s">
        <v>880</v>
      </c>
      <c r="Q91">
        <v>2.3587048681334899</v>
      </c>
      <c r="R91">
        <v>11.315819422403999</v>
      </c>
      <c r="S91">
        <v>5.8059768127316804</v>
      </c>
      <c r="T91">
        <v>0.98277288332102497</v>
      </c>
      <c r="U91">
        <v>7.7322003046671499</v>
      </c>
      <c r="V91">
        <v>2.0966472298502201</v>
      </c>
      <c r="W91">
        <v>0.384442597728262</v>
      </c>
      <c r="X91">
        <v>3.58361911773682</v>
      </c>
      <c r="Y91">
        <v>0.91357220080610002</v>
      </c>
      <c r="AC91" t="s">
        <v>261</v>
      </c>
      <c r="AD91">
        <v>59166</v>
      </c>
    </row>
    <row r="92" spans="1:30" x14ac:dyDescent="0.25">
      <c r="A92">
        <v>0.13942337036132799</v>
      </c>
      <c r="B92">
        <v>-4.61295413970947</v>
      </c>
      <c r="C92">
        <v>-2.2564792633056601</v>
      </c>
      <c r="D92">
        <v>-4.8128604888915998</v>
      </c>
      <c r="E92">
        <v>-4.1586742401123002</v>
      </c>
      <c r="F92">
        <v>-2.00394630432129</v>
      </c>
      <c r="G92">
        <v>-2.5030670166015598</v>
      </c>
      <c r="H92">
        <v>-1.4879951477050799</v>
      </c>
      <c r="I92">
        <v>4.6637430191040004</v>
      </c>
      <c r="Q92">
        <v>0.39731735346581598</v>
      </c>
      <c r="R92">
        <v>-2.4675636291503902</v>
      </c>
      <c r="S92">
        <v>-0.93970387262065502</v>
      </c>
      <c r="T92">
        <v>0.36666458694891202</v>
      </c>
      <c r="U92">
        <v>1.4151570002238001</v>
      </c>
      <c r="V92">
        <v>0.87727553920152701</v>
      </c>
      <c r="W92">
        <v>0.74421342520449896</v>
      </c>
      <c r="X92">
        <v>-3.88272062937419</v>
      </c>
      <c r="Y92">
        <v>-1.62157212597721</v>
      </c>
      <c r="AD92">
        <v>60030</v>
      </c>
    </row>
    <row r="93" spans="1:30" x14ac:dyDescent="0.25">
      <c r="A93">
        <v>1.0102233886718801</v>
      </c>
      <c r="B93">
        <v>2.7401933670043901</v>
      </c>
      <c r="C93">
        <v>1.87564849853516</v>
      </c>
      <c r="D93">
        <v>2.7990550994872998</v>
      </c>
      <c r="E93">
        <v>2.0834865570068399</v>
      </c>
      <c r="F93">
        <v>1.80571937561035</v>
      </c>
      <c r="G93">
        <v>2.9229145050048801</v>
      </c>
      <c r="H93">
        <v>2.5381965637207</v>
      </c>
      <c r="I93">
        <v>3.70812320709229</v>
      </c>
      <c r="Q93">
        <v>0.90881852896469595</v>
      </c>
      <c r="R93">
        <v>-1.1810563405354799</v>
      </c>
      <c r="S93">
        <v>-1.9471366200007001</v>
      </c>
      <c r="T93">
        <v>0.240452714168745</v>
      </c>
      <c r="U93">
        <v>-0.35406525929768901</v>
      </c>
      <c r="V93">
        <v>-0.60995874843987496</v>
      </c>
      <c r="W93">
        <v>0.84593783615461904</v>
      </c>
      <c r="X93">
        <v>-0.82699108123779297</v>
      </c>
      <c r="Y93">
        <v>-1.82178484169021</v>
      </c>
      <c r="AC93" t="s">
        <v>262</v>
      </c>
      <c r="AD93">
        <v>61462</v>
      </c>
    </row>
    <row r="94" spans="1:30" x14ac:dyDescent="0.25">
      <c r="A94">
        <v>-1.68550300598145</v>
      </c>
      <c r="B94">
        <v>-2.0925207138061501</v>
      </c>
      <c r="C94">
        <v>-1.58011054992676</v>
      </c>
      <c r="D94">
        <v>-1.04631423950195</v>
      </c>
      <c r="E94">
        <v>-0.20989608764648399</v>
      </c>
      <c r="F94">
        <v>-1.1947059631347701</v>
      </c>
      <c r="G94">
        <v>0.49979972839355502</v>
      </c>
      <c r="H94">
        <v>0.66318511962890603</v>
      </c>
      <c r="I94">
        <v>2.1774034500122101</v>
      </c>
      <c r="M94" s="1" t="s">
        <v>10</v>
      </c>
      <c r="N94" s="1" t="s">
        <v>10</v>
      </c>
      <c r="O94" s="1" t="s">
        <v>10</v>
      </c>
      <c r="P94" t="s">
        <v>893</v>
      </c>
      <c r="Q94">
        <v>2.18923256836415</v>
      </c>
      <c r="R94">
        <v>-2.89950752258301</v>
      </c>
      <c r="S94">
        <v>-5.21082594970588</v>
      </c>
      <c r="T94">
        <v>1.3188044471590601</v>
      </c>
      <c r="U94">
        <v>-0.96907265981038404</v>
      </c>
      <c r="V94">
        <v>-2.8165738289246698</v>
      </c>
      <c r="W94">
        <v>1.4557051159361001</v>
      </c>
      <c r="X94">
        <v>-1.93043486277262</v>
      </c>
      <c r="Y94">
        <v>-3.1349328168125998</v>
      </c>
      <c r="Z94" t="s">
        <v>263</v>
      </c>
      <c r="AC94" t="s">
        <v>264</v>
      </c>
      <c r="AD94">
        <v>62631</v>
      </c>
    </row>
    <row r="95" spans="1:30" x14ac:dyDescent="0.25">
      <c r="A95">
        <v>3.2638511657714799</v>
      </c>
      <c r="B95">
        <v>4.3619813919067401</v>
      </c>
      <c r="C95">
        <v>0.62871360778808605</v>
      </c>
      <c r="D95">
        <v>-0.90490150451660201</v>
      </c>
      <c r="E95">
        <v>-2.2709922790527299</v>
      </c>
      <c r="F95">
        <v>2.09050369262695</v>
      </c>
      <c r="G95">
        <v>-0.88413429260253895</v>
      </c>
      <c r="H95">
        <v>-2.6428966522216801</v>
      </c>
      <c r="I95">
        <v>-0.71127414703369096</v>
      </c>
      <c r="M95" s="1" t="s">
        <v>10</v>
      </c>
      <c r="P95" t="s">
        <v>880</v>
      </c>
      <c r="Q95">
        <v>1.5173643029309001</v>
      </c>
      <c r="R95">
        <v>4.1642837524414098</v>
      </c>
      <c r="S95">
        <v>3.2841021201305001</v>
      </c>
      <c r="T95">
        <v>0.85140173336598202</v>
      </c>
      <c r="U95">
        <v>3.11331208546956</v>
      </c>
      <c r="V95">
        <v>1.8326211298475099</v>
      </c>
      <c r="W95">
        <v>0.29875182282703699</v>
      </c>
      <c r="X95">
        <v>1.0509716669718401</v>
      </c>
      <c r="Y95">
        <v>0.735871490858927</v>
      </c>
      <c r="AC95" t="s">
        <v>265</v>
      </c>
      <c r="AD95">
        <v>63934</v>
      </c>
    </row>
    <row r="96" spans="1:30" x14ac:dyDescent="0.25">
      <c r="A96">
        <v>-3.3531551361084002</v>
      </c>
      <c r="B96">
        <v>-3.9073286056518599</v>
      </c>
      <c r="C96">
        <v>-3.20356369018555</v>
      </c>
      <c r="D96">
        <v>-4.0291309356689498</v>
      </c>
      <c r="E96">
        <v>-3.3373546600341801</v>
      </c>
      <c r="F96">
        <v>-2.8308658599853498</v>
      </c>
      <c r="G96">
        <v>-3.4391231536865199</v>
      </c>
      <c r="H96">
        <v>-3.57749366760254</v>
      </c>
      <c r="I96">
        <v>-4.7022848129272496</v>
      </c>
      <c r="Q96">
        <v>0.38859213537593801</v>
      </c>
      <c r="R96">
        <v>0.41828473409016897</v>
      </c>
      <c r="S96">
        <v>0.92200799648349496</v>
      </c>
      <c r="T96">
        <v>7.6671834657957294E-2</v>
      </c>
      <c r="U96">
        <v>-8.8898658752441406E-2</v>
      </c>
      <c r="V96">
        <v>-0.217912746642105</v>
      </c>
      <c r="W96">
        <v>0.40609990640270199</v>
      </c>
      <c r="X96">
        <v>0.50718339284261105</v>
      </c>
      <c r="Y96">
        <v>0.95746089354834496</v>
      </c>
      <c r="Z96" t="s">
        <v>266</v>
      </c>
      <c r="AC96" t="s">
        <v>267</v>
      </c>
      <c r="AD96">
        <v>65286</v>
      </c>
    </row>
    <row r="97" spans="1:30" x14ac:dyDescent="0.25">
      <c r="A97">
        <v>9.3918628692627006</v>
      </c>
      <c r="B97">
        <v>8.9008340835571307</v>
      </c>
      <c r="C97">
        <v>7.0779953002929696</v>
      </c>
      <c r="D97">
        <v>-1.2921085357666</v>
      </c>
      <c r="E97">
        <v>-1.84043312072754</v>
      </c>
      <c r="F97">
        <v>8.1532554626464808</v>
      </c>
      <c r="G97">
        <v>-2.7342281341552699</v>
      </c>
      <c r="H97">
        <v>-2.6662025451660201</v>
      </c>
      <c r="I97">
        <v>-1.10063552856445E-2</v>
      </c>
      <c r="J97" t="s">
        <v>16</v>
      </c>
      <c r="K97" t="s">
        <v>17</v>
      </c>
      <c r="L97" t="s">
        <v>268</v>
      </c>
      <c r="M97" s="1" t="s">
        <v>10</v>
      </c>
      <c r="P97" t="s">
        <v>880</v>
      </c>
      <c r="Q97">
        <v>3.0740138510535902</v>
      </c>
      <c r="R97">
        <v>10.2607097625732</v>
      </c>
      <c r="S97">
        <v>9.0014567271888293</v>
      </c>
      <c r="T97">
        <v>0.95670666976926599</v>
      </c>
      <c r="U97">
        <v>6.78332614898682</v>
      </c>
      <c r="V97">
        <v>2.0436649826164501</v>
      </c>
      <c r="W97">
        <v>0.44388461270719998</v>
      </c>
      <c r="X97">
        <v>3.4773836135864298</v>
      </c>
      <c r="Y97">
        <v>1.03329146492695</v>
      </c>
      <c r="AC97" t="s">
        <v>269</v>
      </c>
      <c r="AD97">
        <v>65525</v>
      </c>
    </row>
    <row r="98" spans="1:30" x14ac:dyDescent="0.25">
      <c r="A98">
        <v>-2.3404388427734402</v>
      </c>
      <c r="B98">
        <v>-3.1937627792358398</v>
      </c>
      <c r="C98">
        <v>-1.3574237823486299</v>
      </c>
      <c r="D98">
        <v>-1.6154155731201201</v>
      </c>
      <c r="E98">
        <v>-1.4493942260742201</v>
      </c>
      <c r="F98">
        <v>-2.4594764709472701</v>
      </c>
      <c r="G98">
        <v>-1.72067451477051</v>
      </c>
      <c r="H98">
        <v>-1.7708835601806601</v>
      </c>
      <c r="I98">
        <v>-1.9654684066772501</v>
      </c>
      <c r="J98" t="s">
        <v>39</v>
      </c>
      <c r="K98" t="s">
        <v>270</v>
      </c>
      <c r="L98" t="s">
        <v>271</v>
      </c>
      <c r="Q98">
        <v>0.37412723070064502</v>
      </c>
      <c r="R98">
        <v>-0.47819964090983103</v>
      </c>
      <c r="S98">
        <v>-0.89254316669198597</v>
      </c>
      <c r="T98">
        <v>0.30073942115192698</v>
      </c>
      <c r="U98">
        <v>-0.45577971140543599</v>
      </c>
      <c r="V98">
        <v>-0.74008194892282997</v>
      </c>
      <c r="W98">
        <v>2.33052188532459E-2</v>
      </c>
      <c r="X98">
        <v>-2.24199295043945E-2</v>
      </c>
      <c r="Y98">
        <v>-6.9734349536515194E-2</v>
      </c>
      <c r="Z98" t="s">
        <v>272</v>
      </c>
      <c r="AA98" t="s">
        <v>273</v>
      </c>
      <c r="AC98" t="s">
        <v>274</v>
      </c>
      <c r="AD98">
        <v>66312</v>
      </c>
    </row>
    <row r="99" spans="1:30" x14ac:dyDescent="0.25">
      <c r="A99">
        <v>-3.5978565216064502</v>
      </c>
      <c r="B99">
        <v>-3.3965139389038099</v>
      </c>
      <c r="C99">
        <v>-3.31256103515625</v>
      </c>
      <c r="D99">
        <v>-2.9920845031738299</v>
      </c>
      <c r="E99">
        <v>-3.0296001434326199</v>
      </c>
      <c r="F99">
        <v>-5.1403427124023402</v>
      </c>
      <c r="G99">
        <v>-4.29323387145996</v>
      </c>
      <c r="H99">
        <v>-4.3658466339111301</v>
      </c>
      <c r="I99">
        <v>-4.4601621627807599</v>
      </c>
      <c r="J99" t="s">
        <v>78</v>
      </c>
      <c r="K99" t="s">
        <v>79</v>
      </c>
      <c r="L99" t="s">
        <v>80</v>
      </c>
      <c r="M99" s="1" t="s">
        <v>10</v>
      </c>
      <c r="P99" t="s">
        <v>880</v>
      </c>
      <c r="Q99">
        <v>3.1847720819654599</v>
      </c>
      <c r="R99">
        <v>0.93743705749511796</v>
      </c>
      <c r="S99">
        <v>9.6175208851076093</v>
      </c>
      <c r="T99">
        <v>0.148437566116154</v>
      </c>
      <c r="U99">
        <v>0.28503195444742901</v>
      </c>
      <c r="V99">
        <v>0.39867673515430002</v>
      </c>
      <c r="W99">
        <v>0.38606271433344402</v>
      </c>
      <c r="X99">
        <v>0.65240510304768895</v>
      </c>
      <c r="Y99">
        <v>0.91686738185743899</v>
      </c>
      <c r="AA99" t="s">
        <v>275</v>
      </c>
      <c r="AC99" t="s">
        <v>276</v>
      </c>
      <c r="AD99">
        <v>66579</v>
      </c>
    </row>
    <row r="100" spans="1:30" x14ac:dyDescent="0.25">
      <c r="A100">
        <v>-1.1125946044921899</v>
      </c>
      <c r="B100">
        <v>-2.2559499740600599</v>
      </c>
      <c r="C100">
        <v>-3.5358829498290998</v>
      </c>
      <c r="D100">
        <v>1.3974437713623</v>
      </c>
      <c r="E100">
        <v>-1.0341644287109399E-2</v>
      </c>
      <c r="F100">
        <v>-5.3445091247558603</v>
      </c>
      <c r="G100">
        <v>0.23026657104492201</v>
      </c>
      <c r="H100">
        <v>1.94645500183105</v>
      </c>
      <c r="I100">
        <v>1.3649320602417001</v>
      </c>
      <c r="J100" t="s">
        <v>39</v>
      </c>
      <c r="K100" t="s">
        <v>277</v>
      </c>
      <c r="L100" t="s">
        <v>86</v>
      </c>
      <c r="M100" s="1" t="s">
        <v>10</v>
      </c>
      <c r="P100" t="s">
        <v>880</v>
      </c>
      <c r="Q100">
        <v>1.8058192770730299</v>
      </c>
      <c r="R100">
        <v>-3.48202705383301</v>
      </c>
      <c r="S100">
        <v>-4.0373678135837796</v>
      </c>
      <c r="T100">
        <v>0.17124769271127899</v>
      </c>
      <c r="U100">
        <v>-0.98234017690022801</v>
      </c>
      <c r="V100">
        <v>-0.45283359910333199</v>
      </c>
      <c r="W100">
        <v>0.51918518106906797</v>
      </c>
      <c r="X100">
        <v>-2.4996868769327798</v>
      </c>
      <c r="Y100">
        <v>-1.1823108171791099</v>
      </c>
      <c r="Z100" t="s">
        <v>278</v>
      </c>
      <c r="AA100" t="s">
        <v>279</v>
      </c>
      <c r="AC100" t="s">
        <v>280</v>
      </c>
      <c r="AD100">
        <v>67279</v>
      </c>
    </row>
    <row r="101" spans="1:30" x14ac:dyDescent="0.25">
      <c r="A101">
        <v>-1.8771438598632799</v>
      </c>
      <c r="B101">
        <v>-2.66778659820557</v>
      </c>
      <c r="C101">
        <v>-2.1551132202148402</v>
      </c>
      <c r="D101">
        <v>-2.2099170684814502</v>
      </c>
      <c r="E101">
        <v>-1.9113750457763701</v>
      </c>
      <c r="F101">
        <v>-2.6167144775390598</v>
      </c>
      <c r="G101">
        <v>-1.6596622467041</v>
      </c>
      <c r="H101">
        <v>-1.3148708343505899</v>
      </c>
      <c r="I101">
        <v>-1.5999002456664999</v>
      </c>
      <c r="J101" t="s">
        <v>159</v>
      </c>
      <c r="K101" t="s">
        <v>160</v>
      </c>
      <c r="L101" t="s">
        <v>281</v>
      </c>
      <c r="M101" s="1" t="s">
        <v>10</v>
      </c>
      <c r="O101" s="1" t="s">
        <v>10</v>
      </c>
      <c r="P101" t="s">
        <v>882</v>
      </c>
      <c r="Q101">
        <v>1.30278863345539</v>
      </c>
      <c r="R101">
        <v>-0.70853678385416696</v>
      </c>
      <c r="S101">
        <v>-2.7804038414563799</v>
      </c>
      <c r="T101">
        <v>1.35487082568724E-2</v>
      </c>
      <c r="U101">
        <v>1.26543045043945E-2</v>
      </c>
      <c r="V101">
        <v>4.0968247985184801E-2</v>
      </c>
      <c r="W101">
        <v>1.4535081825757701</v>
      </c>
      <c r="X101">
        <v>-0.72119108835856105</v>
      </c>
      <c r="Y101">
        <v>-3.1296870861524799</v>
      </c>
      <c r="AB101" t="s">
        <v>282</v>
      </c>
      <c r="AC101" t="s">
        <v>283</v>
      </c>
      <c r="AD101">
        <v>68030</v>
      </c>
    </row>
    <row r="102" spans="1:30" x14ac:dyDescent="0.25">
      <c r="A102">
        <v>2.5668411254882799</v>
      </c>
      <c r="B102">
        <v>3.1436109542846702</v>
      </c>
      <c r="C102">
        <v>3.13302421569824</v>
      </c>
      <c r="D102">
        <v>2.6915130615234402</v>
      </c>
      <c r="E102">
        <v>4.5046119689941397</v>
      </c>
      <c r="F102">
        <v>1.5627269744873</v>
      </c>
      <c r="G102">
        <v>2.3962306976318399</v>
      </c>
      <c r="H102">
        <v>4.6603813171386701</v>
      </c>
      <c r="I102">
        <v>2.4372282028198198</v>
      </c>
      <c r="Q102">
        <v>0.10086744662649</v>
      </c>
      <c r="R102">
        <v>-0.21678797403971301</v>
      </c>
      <c r="S102">
        <v>-0.28086455612977901</v>
      </c>
      <c r="T102">
        <v>1.0592959743117299E-2</v>
      </c>
      <c r="U102">
        <v>2.8208096822102999E-2</v>
      </c>
      <c r="V102">
        <v>3.2135084845827597E-2</v>
      </c>
      <c r="W102">
        <v>7.5723750421760105E-2</v>
      </c>
      <c r="X102">
        <v>-0.24499607086181599</v>
      </c>
      <c r="Y102">
        <v>-0.21539813687784701</v>
      </c>
      <c r="Z102" t="s">
        <v>284</v>
      </c>
      <c r="AD102">
        <v>68940</v>
      </c>
    </row>
    <row r="103" spans="1:30" x14ac:dyDescent="0.25">
      <c r="A103">
        <v>-3.96889305114746</v>
      </c>
      <c r="B103">
        <v>-3.7781400680542001</v>
      </c>
      <c r="C103">
        <v>-4.4227123260498002</v>
      </c>
      <c r="D103">
        <v>-5.3161773681640598</v>
      </c>
      <c r="E103">
        <v>-5.4109554290771502</v>
      </c>
      <c r="F103">
        <v>-6.8943710327148402</v>
      </c>
      <c r="G103">
        <v>-6.6452388763427699</v>
      </c>
      <c r="H103">
        <v>-6.3663082122802699</v>
      </c>
      <c r="I103">
        <v>-4.2078971862793003E-2</v>
      </c>
      <c r="N103" s="1" t="s">
        <v>10</v>
      </c>
      <c r="P103" t="s">
        <v>892</v>
      </c>
      <c r="Q103">
        <v>4.6576128093039702E-2</v>
      </c>
      <c r="R103">
        <v>0.29462687174479202</v>
      </c>
      <c r="S103">
        <v>0.13611603507650699</v>
      </c>
      <c r="T103">
        <v>1.53635026611628</v>
      </c>
      <c r="U103">
        <v>1.81725279490153</v>
      </c>
      <c r="V103">
        <v>3.33080920922243</v>
      </c>
      <c r="W103">
        <v>0.27593306151804797</v>
      </c>
      <c r="X103">
        <v>-1.5226259231567401</v>
      </c>
      <c r="Y103">
        <v>-0.687168571177454</v>
      </c>
      <c r="AD103">
        <v>69069</v>
      </c>
    </row>
    <row r="104" spans="1:30" x14ac:dyDescent="0.25">
      <c r="A104">
        <v>-3.10420799255371</v>
      </c>
      <c r="B104">
        <v>7.7443113327026403</v>
      </c>
      <c r="C104">
        <v>7.3601818084716797</v>
      </c>
      <c r="D104">
        <v>-5.3079662322998002</v>
      </c>
      <c r="E104">
        <v>-5.3943233489990199</v>
      </c>
      <c r="F104">
        <v>-1.07289886474609</v>
      </c>
      <c r="G104">
        <v>-5.0956115722656303</v>
      </c>
      <c r="H104">
        <v>-5.0225830078125</v>
      </c>
      <c r="I104">
        <v>-4.8969068527221697</v>
      </c>
      <c r="J104" t="s">
        <v>16</v>
      </c>
      <c r="K104" t="s">
        <v>285</v>
      </c>
      <c r="L104" t="s">
        <v>86</v>
      </c>
      <c r="Q104">
        <v>1.1909715737301201</v>
      </c>
      <c r="R104">
        <v>9.0051288604736293</v>
      </c>
      <c r="S104">
        <v>2.5335475046672098</v>
      </c>
      <c r="T104">
        <v>0.96946103554772101</v>
      </c>
      <c r="U104">
        <v>7.9251578648885097</v>
      </c>
      <c r="V104">
        <v>2.0695487189312298</v>
      </c>
      <c r="W104">
        <v>0.30853895233476503</v>
      </c>
      <c r="X104">
        <v>1.07997099558512</v>
      </c>
      <c r="Y104">
        <v>0.75655781778393505</v>
      </c>
      <c r="AD104">
        <v>71581</v>
      </c>
    </row>
    <row r="105" spans="1:30" x14ac:dyDescent="0.25">
      <c r="A105">
        <v>5.5740470886230504</v>
      </c>
      <c r="B105">
        <v>6.0631952285766602</v>
      </c>
      <c r="C105">
        <v>6.3280353546142596</v>
      </c>
      <c r="D105">
        <v>6.9851245880126998</v>
      </c>
      <c r="E105">
        <v>7.6291027069091797</v>
      </c>
      <c r="F105">
        <v>6.0681648254394496</v>
      </c>
      <c r="G105">
        <v>6.1966896057128897</v>
      </c>
      <c r="H105">
        <v>6.3111743927001998</v>
      </c>
      <c r="I105">
        <v>7.2505388259887704</v>
      </c>
      <c r="Q105">
        <v>0.67846278700068197</v>
      </c>
      <c r="R105">
        <v>-0.59770838419596295</v>
      </c>
      <c r="S105">
        <v>-1.4932304727918699</v>
      </c>
      <c r="T105">
        <v>0.83367114323379898</v>
      </c>
      <c r="U105">
        <v>-0.90570481618245402</v>
      </c>
      <c r="V105">
        <v>-1.7974920869849</v>
      </c>
      <c r="W105">
        <v>0.212394097905267</v>
      </c>
      <c r="X105">
        <v>0.30799643198649101</v>
      </c>
      <c r="Y105">
        <v>0.54741235618670603</v>
      </c>
      <c r="AD105">
        <v>77161</v>
      </c>
    </row>
    <row r="106" spans="1:30" x14ac:dyDescent="0.25">
      <c r="A106">
        <v>-6.7669410705566397</v>
      </c>
      <c r="B106">
        <v>-4.8464326858520499</v>
      </c>
      <c r="C106">
        <v>-4.3527793884277299</v>
      </c>
      <c r="D106">
        <v>-5.6672477722168004</v>
      </c>
      <c r="E106">
        <v>-2.9738903045654301</v>
      </c>
      <c r="F106">
        <v>-3.8160839080810498</v>
      </c>
      <c r="G106">
        <v>-4.5769901275634801</v>
      </c>
      <c r="H106">
        <v>-3.0353527069091801</v>
      </c>
      <c r="I106">
        <v>-6.0540208816528303</v>
      </c>
      <c r="J106" t="s">
        <v>39</v>
      </c>
      <c r="K106" t="s">
        <v>270</v>
      </c>
      <c r="L106" t="s">
        <v>286</v>
      </c>
      <c r="Q106">
        <v>0.26885009103191498</v>
      </c>
      <c r="R106">
        <v>-0.76659647623697902</v>
      </c>
      <c r="S106">
        <v>-0.67190687741909205</v>
      </c>
      <c r="T106">
        <v>0.46686273340766998</v>
      </c>
      <c r="U106">
        <v>-1.1696437199910501</v>
      </c>
      <c r="V106">
        <v>-1.07902021160918</v>
      </c>
      <c r="W106">
        <v>0.125021836498931</v>
      </c>
      <c r="X106">
        <v>0.40304724375406797</v>
      </c>
      <c r="Y106">
        <v>0.34158116494126201</v>
      </c>
      <c r="AB106" t="s">
        <v>287</v>
      </c>
      <c r="AC106" t="s">
        <v>288</v>
      </c>
      <c r="AD106">
        <v>77285</v>
      </c>
    </row>
    <row r="107" spans="1:30" x14ac:dyDescent="0.25">
      <c r="A107">
        <v>3.9729518890380899</v>
      </c>
      <c r="B107">
        <v>5.5580492019653303</v>
      </c>
      <c r="C107">
        <v>4.02366065979004</v>
      </c>
      <c r="D107">
        <v>0.65509796142578103</v>
      </c>
      <c r="E107">
        <v>0.53487968444824197</v>
      </c>
      <c r="F107">
        <v>-0.60321235656738303</v>
      </c>
      <c r="G107">
        <v>0.38074684143066401</v>
      </c>
      <c r="H107">
        <v>0.55039405822753895</v>
      </c>
      <c r="I107">
        <v>0.26149463653564498</v>
      </c>
      <c r="J107" t="s">
        <v>16</v>
      </c>
      <c r="K107" t="s">
        <v>60</v>
      </c>
      <c r="L107" t="s">
        <v>289</v>
      </c>
      <c r="M107" s="1" t="s">
        <v>10</v>
      </c>
      <c r="N107" s="1" t="s">
        <v>10</v>
      </c>
      <c r="P107" t="s">
        <v>891</v>
      </c>
      <c r="Q107">
        <v>2.8409406179094101</v>
      </c>
      <c r="R107">
        <v>4.1206754048665397</v>
      </c>
      <c r="S107">
        <v>7.82162592306834</v>
      </c>
      <c r="T107">
        <v>2.5594173009921999</v>
      </c>
      <c r="U107">
        <v>4.3226321538289403</v>
      </c>
      <c r="V107">
        <v>6.5823901145930197</v>
      </c>
      <c r="W107">
        <v>0.18856390484209401</v>
      </c>
      <c r="X107">
        <v>-0.20195674896240201</v>
      </c>
      <c r="Y107">
        <v>-0.493089816136214</v>
      </c>
      <c r="AA107" t="s">
        <v>290</v>
      </c>
      <c r="AC107" t="s">
        <v>291</v>
      </c>
      <c r="AD107">
        <v>79864</v>
      </c>
    </row>
    <row r="108" spans="1:30" x14ac:dyDescent="0.25">
      <c r="A108">
        <v>4.9047393798828098</v>
      </c>
      <c r="B108">
        <v>3.47423648834229</v>
      </c>
      <c r="C108">
        <v>3.2335262298584002</v>
      </c>
      <c r="D108">
        <v>4.29783058166504</v>
      </c>
      <c r="E108">
        <v>3.9317474365234402</v>
      </c>
      <c r="F108">
        <v>2.6213035583496098</v>
      </c>
      <c r="G108">
        <v>5.0906562805175799</v>
      </c>
      <c r="H108">
        <v>4.3956851959228498</v>
      </c>
      <c r="I108">
        <v>4.36352443695068</v>
      </c>
      <c r="J108" t="s">
        <v>39</v>
      </c>
      <c r="K108" t="s">
        <v>292</v>
      </c>
      <c r="L108" t="s">
        <v>86</v>
      </c>
      <c r="Q108">
        <v>0.58009015761990801</v>
      </c>
      <c r="R108">
        <v>-0.74578793843587299</v>
      </c>
      <c r="S108">
        <v>-1.30154399456477</v>
      </c>
      <c r="T108">
        <v>0.12777129402461301</v>
      </c>
      <c r="U108">
        <v>0.25387350718180302</v>
      </c>
      <c r="V108">
        <v>0.34837067005109501</v>
      </c>
      <c r="W108">
        <v>0.825021602104278</v>
      </c>
      <c r="X108">
        <v>-0.999661445617676</v>
      </c>
      <c r="Y108">
        <v>-1.7803908004967901</v>
      </c>
      <c r="Z108" t="s">
        <v>293</v>
      </c>
      <c r="AC108" t="s">
        <v>294</v>
      </c>
      <c r="AD108">
        <v>82607</v>
      </c>
    </row>
    <row r="109" spans="1:30" x14ac:dyDescent="0.25">
      <c r="A109">
        <v>0.86435508728027299</v>
      </c>
      <c r="B109">
        <v>0.46056079864501998</v>
      </c>
      <c r="C109">
        <v>0.48016357421875</v>
      </c>
      <c r="D109">
        <v>0.58845329284668002</v>
      </c>
      <c r="E109">
        <v>2.7469310760497998</v>
      </c>
      <c r="F109">
        <v>2.3207969665527299</v>
      </c>
      <c r="G109">
        <v>1.1414375305175799</v>
      </c>
      <c r="H109">
        <v>1.2506904602050799</v>
      </c>
      <c r="I109">
        <v>0.52368831634521495</v>
      </c>
      <c r="Q109">
        <v>0.63807692239167202</v>
      </c>
      <c r="R109">
        <v>-0.370245615641276</v>
      </c>
      <c r="S109">
        <v>-1.41456716148049</v>
      </c>
      <c r="T109">
        <v>0.88898349280641897</v>
      </c>
      <c r="U109">
        <v>-1.28370062510173</v>
      </c>
      <c r="V109">
        <v>-1.90743661502497</v>
      </c>
      <c r="W109">
        <v>0.583971798986892</v>
      </c>
      <c r="X109">
        <v>0.913455009460449</v>
      </c>
      <c r="Y109">
        <v>1.30911960078704</v>
      </c>
      <c r="Z109" t="s">
        <v>295</v>
      </c>
      <c r="AA109" t="s">
        <v>296</v>
      </c>
      <c r="AB109" t="s">
        <v>297</v>
      </c>
      <c r="AC109" t="s">
        <v>298</v>
      </c>
      <c r="AD109">
        <v>82609</v>
      </c>
    </row>
    <row r="110" spans="1:30" x14ac:dyDescent="0.25">
      <c r="A110">
        <v>-4.3874320983886701</v>
      </c>
      <c r="B110">
        <v>-4.1082582473754901</v>
      </c>
      <c r="C110">
        <v>-3.0985679626464799</v>
      </c>
      <c r="D110">
        <v>-5.0037956237793004</v>
      </c>
      <c r="E110">
        <v>-4.9516735076904297</v>
      </c>
      <c r="F110">
        <v>-3.9596519470214799</v>
      </c>
      <c r="G110">
        <v>-4.9393272399902299</v>
      </c>
      <c r="H110">
        <v>-5.1879138946533203</v>
      </c>
      <c r="I110">
        <v>-5.3355913162231401</v>
      </c>
      <c r="M110" s="1" t="s">
        <v>10</v>
      </c>
      <c r="P110" t="s">
        <v>880</v>
      </c>
      <c r="Q110">
        <v>1.4657979755386901</v>
      </c>
      <c r="R110">
        <v>1.2895247141520201</v>
      </c>
      <c r="S110">
        <v>3.1590922529972101</v>
      </c>
      <c r="T110">
        <v>0.67812849950342902</v>
      </c>
      <c r="U110">
        <v>0.77362092336018895</v>
      </c>
      <c r="V110">
        <v>1.49257909353784</v>
      </c>
      <c r="W110">
        <v>0.64997069604547997</v>
      </c>
      <c r="X110">
        <v>0.51590379079183002</v>
      </c>
      <c r="Y110">
        <v>1.43773028958715</v>
      </c>
      <c r="Z110" t="s">
        <v>299</v>
      </c>
      <c r="AD110">
        <v>83325</v>
      </c>
    </row>
    <row r="111" spans="1:30" x14ac:dyDescent="0.25">
      <c r="A111">
        <v>-5.0097751617431596</v>
      </c>
      <c r="B111">
        <v>-4.5706110000610396</v>
      </c>
      <c r="C111">
        <v>-5.1542606353759801</v>
      </c>
      <c r="D111">
        <v>-5.6928768157959002</v>
      </c>
      <c r="E111">
        <v>-6.5042858123779297</v>
      </c>
      <c r="F111">
        <v>-6.68009376525879</v>
      </c>
      <c r="G111">
        <v>-4.0235576629638699</v>
      </c>
      <c r="H111">
        <v>-3.00776290893555</v>
      </c>
      <c r="I111">
        <v>-2.1908903121948198</v>
      </c>
      <c r="J111" t="s">
        <v>300</v>
      </c>
      <c r="K111" t="s">
        <v>301</v>
      </c>
      <c r="L111" t="s">
        <v>302</v>
      </c>
      <c r="M111" s="1" t="s">
        <v>10</v>
      </c>
      <c r="N111" s="1" t="s">
        <v>10</v>
      </c>
      <c r="O111" s="1" t="s">
        <v>10</v>
      </c>
      <c r="P111" t="s">
        <v>893</v>
      </c>
      <c r="Q111">
        <v>1.5200695612336801</v>
      </c>
      <c r="R111">
        <v>-1.8374786376953101</v>
      </c>
      <c r="S111">
        <v>-3.2907345442639899</v>
      </c>
      <c r="T111">
        <v>1.7682123998437</v>
      </c>
      <c r="U111">
        <v>1.38086986541748</v>
      </c>
      <c r="V111">
        <v>3.9335165196780602</v>
      </c>
      <c r="W111">
        <v>2.20575601168985</v>
      </c>
      <c r="X111">
        <v>-3.2183485031127899</v>
      </c>
      <c r="Y111">
        <v>-5.2666009702413499</v>
      </c>
      <c r="AA111" t="s">
        <v>303</v>
      </c>
      <c r="AC111" t="s">
        <v>304</v>
      </c>
      <c r="AD111">
        <v>83387</v>
      </c>
    </row>
    <row r="112" spans="1:30" x14ac:dyDescent="0.25">
      <c r="A112">
        <v>-1.38173484802246</v>
      </c>
      <c r="B112">
        <v>-1.82916736602783</v>
      </c>
      <c r="C112">
        <v>-1.84910011291504</v>
      </c>
      <c r="D112">
        <v>0.38962554931640597</v>
      </c>
      <c r="E112">
        <v>-0.22379493713378901</v>
      </c>
      <c r="F112">
        <v>0.22790336608886699</v>
      </c>
      <c r="G112">
        <v>-0.83283424377441395</v>
      </c>
      <c r="H112">
        <v>-0.42554092407226601</v>
      </c>
      <c r="I112">
        <v>-0.84904575347900402</v>
      </c>
      <c r="J112" t="s">
        <v>32</v>
      </c>
      <c r="K112" t="s">
        <v>305</v>
      </c>
      <c r="L112" t="s">
        <v>306</v>
      </c>
      <c r="M112" s="1" t="s">
        <v>10</v>
      </c>
      <c r="N112" s="1" t="s">
        <v>10</v>
      </c>
      <c r="O112" s="1" t="s">
        <v>10</v>
      </c>
      <c r="P112" t="s">
        <v>893</v>
      </c>
      <c r="Q112">
        <v>2.05529720444407</v>
      </c>
      <c r="R112">
        <v>-0.98419380187988303</v>
      </c>
      <c r="S112">
        <v>-4.7755069365016096</v>
      </c>
      <c r="T112">
        <v>2.79715330323083</v>
      </c>
      <c r="U112">
        <v>-1.8179121017456099</v>
      </c>
      <c r="V112">
        <v>-7.6162757722583798</v>
      </c>
      <c r="W112">
        <v>1.6526186180639499</v>
      </c>
      <c r="X112">
        <v>0.83371829986572299</v>
      </c>
      <c r="Y112">
        <v>3.6252864870204702</v>
      </c>
      <c r="AA112" t="s">
        <v>307</v>
      </c>
      <c r="AC112" t="s">
        <v>308</v>
      </c>
      <c r="AD112">
        <v>83803</v>
      </c>
    </row>
    <row r="113" spans="1:30" x14ac:dyDescent="0.25">
      <c r="A113">
        <v>1.88205146789551</v>
      </c>
      <c r="B113">
        <v>1.8445615768432599</v>
      </c>
      <c r="C113">
        <v>1.8822135925293</v>
      </c>
      <c r="D113">
        <v>2.5441112518310498</v>
      </c>
      <c r="E113">
        <v>2.6370162963867201</v>
      </c>
      <c r="F113">
        <v>0.91789054870605502</v>
      </c>
      <c r="G113">
        <v>2.2369918823242201</v>
      </c>
      <c r="H113">
        <v>1.9861259460449201</v>
      </c>
      <c r="I113">
        <v>1.81301021575928</v>
      </c>
      <c r="J113" t="s">
        <v>39</v>
      </c>
      <c r="K113" t="s">
        <v>309</v>
      </c>
      <c r="L113" t="s">
        <v>310</v>
      </c>
      <c r="Q113">
        <v>0.50343803798586595</v>
      </c>
      <c r="R113">
        <v>-0.14243380228678401</v>
      </c>
      <c r="S113">
        <v>-1.15132841366301</v>
      </c>
      <c r="T113">
        <v>0.10549284381327</v>
      </c>
      <c r="U113">
        <v>-0.163397153218587</v>
      </c>
      <c r="V113">
        <v>-0.29264662009654602</v>
      </c>
      <c r="W113">
        <v>1.2109481461387499E-2</v>
      </c>
      <c r="X113">
        <v>2.0963350931803699E-2</v>
      </c>
      <c r="Y113">
        <v>3.6674226835456597E-2</v>
      </c>
      <c r="Z113" t="s">
        <v>311</v>
      </c>
      <c r="AC113" t="s">
        <v>312</v>
      </c>
      <c r="AD113">
        <v>87030</v>
      </c>
    </row>
    <row r="114" spans="1:30" x14ac:dyDescent="0.25">
      <c r="A114">
        <v>-1.2799587249755899</v>
      </c>
      <c r="B114">
        <v>-2.28310298919678</v>
      </c>
      <c r="C114">
        <v>-2.23164939880371</v>
      </c>
      <c r="D114">
        <v>-3.0255699157714799</v>
      </c>
      <c r="E114">
        <v>-1.9790687561035201</v>
      </c>
      <c r="F114">
        <v>-3.6631984710693399</v>
      </c>
      <c r="G114">
        <v>-1.5562839508056601</v>
      </c>
      <c r="H114">
        <v>-2.2964534759521502</v>
      </c>
      <c r="I114">
        <v>-1.55736637115479</v>
      </c>
      <c r="Q114">
        <v>0.11378189234961</v>
      </c>
      <c r="R114">
        <v>-0.12820243835449199</v>
      </c>
      <c r="S114">
        <v>-0.31357292514407797</v>
      </c>
      <c r="T114">
        <v>0.74593258930002804</v>
      </c>
      <c r="U114">
        <v>0.95770867665608705</v>
      </c>
      <c r="V114">
        <v>1.6249360299187301</v>
      </c>
      <c r="W114">
        <v>0.92354818492520796</v>
      </c>
      <c r="X114">
        <v>-1.08591111501058</v>
      </c>
      <c r="Y114">
        <v>-1.9767214265389099</v>
      </c>
      <c r="AD114">
        <v>90257</v>
      </c>
    </row>
    <row r="115" spans="1:30" x14ac:dyDescent="0.25">
      <c r="A115">
        <v>-1.47176933288574</v>
      </c>
      <c r="B115">
        <v>-1.44017505645752</v>
      </c>
      <c r="C115">
        <v>-1.1290168762207</v>
      </c>
      <c r="D115">
        <v>0.16256523132324199</v>
      </c>
      <c r="E115">
        <v>5.8849334716796903E-2</v>
      </c>
      <c r="F115">
        <v>-0.41893386840820301</v>
      </c>
      <c r="G115">
        <v>2.1952648162841801</v>
      </c>
      <c r="H115">
        <v>1.50753402709961</v>
      </c>
      <c r="I115">
        <v>-0.160983085632324</v>
      </c>
      <c r="J115" t="s">
        <v>39</v>
      </c>
      <c r="K115" t="s">
        <v>52</v>
      </c>
      <c r="L115" t="s">
        <v>313</v>
      </c>
      <c r="M115" s="1" t="s">
        <v>10</v>
      </c>
      <c r="N115" s="1" t="s">
        <v>10</v>
      </c>
      <c r="P115" t="s">
        <v>891</v>
      </c>
      <c r="Q115">
        <v>1.6311468391119801</v>
      </c>
      <c r="R115">
        <v>-2.52759234110514</v>
      </c>
      <c r="S115">
        <v>-3.5697742744721399</v>
      </c>
      <c r="T115">
        <v>2.4387509161913701</v>
      </c>
      <c r="U115">
        <v>-1.28114732106527</v>
      </c>
      <c r="V115">
        <v>-6.1058116989073596</v>
      </c>
      <c r="W115">
        <v>0.79749578849262703</v>
      </c>
      <c r="X115">
        <v>-1.24644502003988</v>
      </c>
      <c r="Y115">
        <v>-1.72611232946671</v>
      </c>
      <c r="Z115" t="s">
        <v>314</v>
      </c>
      <c r="AD115">
        <v>92866</v>
      </c>
    </row>
    <row r="116" spans="1:30" x14ac:dyDescent="0.25">
      <c r="A116">
        <v>-4.3282451629638699</v>
      </c>
      <c r="B116">
        <v>-4.6718397140502903</v>
      </c>
      <c r="C116">
        <v>-4.6957435607910201</v>
      </c>
      <c r="D116">
        <v>-3.8836555480957</v>
      </c>
      <c r="E116">
        <v>-3.915771484375</v>
      </c>
      <c r="F116">
        <v>-4.1655845642089799</v>
      </c>
      <c r="G116">
        <v>-4.8557968139648402</v>
      </c>
      <c r="H116">
        <v>-5.30810546875</v>
      </c>
      <c r="I116">
        <v>-4.4376134872436497</v>
      </c>
      <c r="N116" s="1" t="s">
        <v>10</v>
      </c>
      <c r="O116" s="1" t="s">
        <v>10</v>
      </c>
      <c r="P116" t="s">
        <v>894</v>
      </c>
      <c r="Q116">
        <v>0.470400648888741</v>
      </c>
      <c r="R116">
        <v>0.30189577738444001</v>
      </c>
      <c r="S116">
        <v>1.0860386403744999</v>
      </c>
      <c r="T116">
        <v>1.7510610105759199</v>
      </c>
      <c r="U116">
        <v>-0.57693894704183002</v>
      </c>
      <c r="V116">
        <v>-3.8867504377723701</v>
      </c>
      <c r="W116">
        <v>1.5219917465203701</v>
      </c>
      <c r="X116">
        <v>0.87883472442626998</v>
      </c>
      <c r="Y116">
        <v>3.29545169786374</v>
      </c>
      <c r="AA116" t="s">
        <v>315</v>
      </c>
      <c r="AC116" t="s">
        <v>316</v>
      </c>
      <c r="AD116">
        <v>107703</v>
      </c>
    </row>
    <row r="117" spans="1:30" x14ac:dyDescent="0.25">
      <c r="A117">
        <v>1.21309661865234</v>
      </c>
      <c r="B117">
        <v>1.12321376800537</v>
      </c>
      <c r="C117">
        <v>5.1778793334960903E-2</v>
      </c>
      <c r="D117">
        <v>1.6292915344238299</v>
      </c>
      <c r="E117">
        <v>-1.64827537536621</v>
      </c>
      <c r="F117">
        <v>-0.71928596496581998</v>
      </c>
      <c r="G117">
        <v>-0.26978492736816401</v>
      </c>
      <c r="H117">
        <v>-1.0673027038574201</v>
      </c>
      <c r="I117">
        <v>-0.46640872955322299</v>
      </c>
      <c r="J117" t="s">
        <v>16</v>
      </c>
      <c r="K117" t="s">
        <v>60</v>
      </c>
      <c r="L117" t="s">
        <v>178</v>
      </c>
      <c r="M117" s="1" t="s">
        <v>10</v>
      </c>
      <c r="P117" t="s">
        <v>880</v>
      </c>
      <c r="Q117">
        <v>1.4621610407282599</v>
      </c>
      <c r="R117">
        <v>1.3971951802571601</v>
      </c>
      <c r="S117">
        <v>3.1503750385968998</v>
      </c>
      <c r="T117">
        <v>0.42625478501783698</v>
      </c>
      <c r="U117">
        <v>1.0421196619669599</v>
      </c>
      <c r="V117">
        <v>0.99801718291262198</v>
      </c>
      <c r="W117">
        <v>0.129869662401323</v>
      </c>
      <c r="X117">
        <v>0.35507551829020201</v>
      </c>
      <c r="Y117">
        <v>0.353536549633858</v>
      </c>
      <c r="Z117" t="s">
        <v>317</v>
      </c>
      <c r="AA117" t="s">
        <v>318</v>
      </c>
      <c r="AC117" t="s">
        <v>319</v>
      </c>
      <c r="AD117">
        <v>110264</v>
      </c>
    </row>
    <row r="118" spans="1:30" x14ac:dyDescent="0.25">
      <c r="A118">
        <v>-3.35849952697754</v>
      </c>
      <c r="B118">
        <v>-3.3485975265502899</v>
      </c>
      <c r="C118">
        <v>-3.9307670593261701</v>
      </c>
      <c r="D118">
        <v>-3.3617076873779301</v>
      </c>
      <c r="E118">
        <v>-3.0337257385253902</v>
      </c>
      <c r="F118">
        <v>-4.0357322692871103</v>
      </c>
      <c r="G118">
        <v>-3.0342826843261701</v>
      </c>
      <c r="H118">
        <v>-2.0263690948486301</v>
      </c>
      <c r="I118">
        <v>-3.0585527420043901</v>
      </c>
      <c r="J118" t="s">
        <v>39</v>
      </c>
      <c r="K118" t="s">
        <v>320</v>
      </c>
      <c r="L118" t="s">
        <v>86</v>
      </c>
      <c r="Q118">
        <v>1.0081481636429299</v>
      </c>
      <c r="R118">
        <v>-0.83955319722493504</v>
      </c>
      <c r="S118">
        <v>-2.1485485755407199</v>
      </c>
      <c r="T118">
        <v>6.8325627518527596E-2</v>
      </c>
      <c r="U118">
        <v>-6.8899472554524901E-2</v>
      </c>
      <c r="V118">
        <v>-0.19564347669578899</v>
      </c>
      <c r="W118">
        <v>0.79027696708981399</v>
      </c>
      <c r="X118">
        <v>-0.77065372467041005</v>
      </c>
      <c r="Y118">
        <v>-1.71191105801704</v>
      </c>
      <c r="Z118" t="s">
        <v>321</v>
      </c>
      <c r="AD118">
        <v>110379</v>
      </c>
    </row>
    <row r="119" spans="1:30" x14ac:dyDescent="0.25">
      <c r="A119">
        <v>-5.4466457366943404</v>
      </c>
      <c r="B119">
        <v>0.271014213562012</v>
      </c>
      <c r="C119">
        <v>-5.4208889007568404</v>
      </c>
      <c r="D119">
        <v>-4.8020648956298801</v>
      </c>
      <c r="E119">
        <v>-4.9172210693359402</v>
      </c>
      <c r="F119">
        <v>-6.3227119445800799</v>
      </c>
      <c r="G119">
        <v>-5.3213768005371103</v>
      </c>
      <c r="H119">
        <v>-5.2467842102050799</v>
      </c>
      <c r="I119">
        <v>-5.2294626235961896</v>
      </c>
      <c r="Q119">
        <v>0.38347452716616098</v>
      </c>
      <c r="R119">
        <v>1.73370107014974</v>
      </c>
      <c r="S119">
        <v>0.91160225852510601</v>
      </c>
      <c r="T119">
        <v>0.38981098286027399</v>
      </c>
      <c r="U119">
        <v>1.81515916188558</v>
      </c>
      <c r="V119">
        <v>0.92448336554448596</v>
      </c>
      <c r="W119">
        <v>5.7525487314350698E-2</v>
      </c>
      <c r="X119">
        <v>-8.1458091735839802E-2</v>
      </c>
      <c r="Y119">
        <v>-0.16636528500497599</v>
      </c>
      <c r="Z119" t="s">
        <v>322</v>
      </c>
      <c r="AA119" t="s">
        <v>323</v>
      </c>
      <c r="AC119" t="s">
        <v>324</v>
      </c>
      <c r="AD119">
        <v>110467</v>
      </c>
    </row>
    <row r="120" spans="1:30" x14ac:dyDescent="0.25">
      <c r="A120">
        <v>-1.3238048553466799</v>
      </c>
      <c r="B120">
        <v>0.110447883605957</v>
      </c>
      <c r="C120">
        <v>-1.5585365295410201</v>
      </c>
      <c r="D120">
        <v>-0.53346252441406306</v>
      </c>
      <c r="E120">
        <v>-0.98207283020019498</v>
      </c>
      <c r="F120">
        <v>2.36308670043945</v>
      </c>
      <c r="G120">
        <v>3.4637794494628902</v>
      </c>
      <c r="H120">
        <v>2.5088653564453098</v>
      </c>
      <c r="I120">
        <v>3.7611379623413099</v>
      </c>
      <c r="J120" t="s">
        <v>39</v>
      </c>
      <c r="K120" t="s">
        <v>52</v>
      </c>
      <c r="L120" t="s">
        <v>325</v>
      </c>
      <c r="M120" s="1" t="s">
        <v>10</v>
      </c>
      <c r="P120" t="s">
        <v>880</v>
      </c>
      <c r="Q120">
        <v>2.53227643664327</v>
      </c>
      <c r="R120">
        <v>-4.1685587565104196</v>
      </c>
      <c r="S120">
        <v>-6.4725226078067601</v>
      </c>
      <c r="T120">
        <v>0.44242085016549798</v>
      </c>
      <c r="U120">
        <v>-1.2064816157023099</v>
      </c>
      <c r="V120">
        <v>-1.0303693236376701</v>
      </c>
      <c r="W120">
        <v>1.2480023351496501</v>
      </c>
      <c r="X120">
        <v>-2.9620771408081099</v>
      </c>
      <c r="Y120">
        <v>-2.65824921092634</v>
      </c>
      <c r="AA120" t="s">
        <v>326</v>
      </c>
      <c r="AC120" t="s">
        <v>327</v>
      </c>
      <c r="AD120">
        <v>112847</v>
      </c>
    </row>
    <row r="121" spans="1:30" x14ac:dyDescent="0.25">
      <c r="A121">
        <v>-2.6093921661377002</v>
      </c>
      <c r="B121">
        <v>-2.2551355361938499</v>
      </c>
      <c r="C121">
        <v>6.0110054016113299</v>
      </c>
      <c r="D121">
        <v>-3.7576732635497998</v>
      </c>
      <c r="E121">
        <v>-3.7299213409423801</v>
      </c>
      <c r="F121">
        <v>-5.2755603790283203</v>
      </c>
      <c r="G121">
        <v>-4.8281764984130904</v>
      </c>
      <c r="H121">
        <v>-4.68096923828125</v>
      </c>
      <c r="I121">
        <v>-4.5943632125854501</v>
      </c>
      <c r="J121" t="s">
        <v>39</v>
      </c>
      <c r="K121" t="s">
        <v>155</v>
      </c>
      <c r="L121" t="s">
        <v>328</v>
      </c>
      <c r="Q121">
        <v>0.83718696698639705</v>
      </c>
      <c r="R121">
        <v>5.0833288828531904</v>
      </c>
      <c r="S121">
        <v>1.80444990446548</v>
      </c>
      <c r="T121">
        <v>0.74337009725557202</v>
      </c>
      <c r="U121">
        <v>4.6365442276001003</v>
      </c>
      <c r="V121">
        <v>1.61992216990858</v>
      </c>
      <c r="W121">
        <v>0.36176291153207801</v>
      </c>
      <c r="X121">
        <v>0.44678465525309302</v>
      </c>
      <c r="Y121">
        <v>0.86722148664246701</v>
      </c>
      <c r="Z121" t="s">
        <v>329</v>
      </c>
      <c r="AA121" t="s">
        <v>330</v>
      </c>
      <c r="AD121">
        <v>115687</v>
      </c>
    </row>
    <row r="122" spans="1:30" x14ac:dyDescent="0.25">
      <c r="A122">
        <v>-4.0907745361328098</v>
      </c>
      <c r="B122">
        <v>-4.0258874893188503</v>
      </c>
      <c r="C122">
        <v>-3.8133106231689502</v>
      </c>
      <c r="D122">
        <v>-3.1977710723877002</v>
      </c>
      <c r="E122">
        <v>-4.0952911376953098</v>
      </c>
      <c r="F122">
        <v>-3.5785102844238299</v>
      </c>
      <c r="G122">
        <v>-2.7655258178710902</v>
      </c>
      <c r="H122">
        <v>-2.60910987854004</v>
      </c>
      <c r="I122">
        <v>-2.4739084243774401</v>
      </c>
      <c r="M122" s="1" t="s">
        <v>10</v>
      </c>
      <c r="O122" s="1" t="s">
        <v>10</v>
      </c>
      <c r="P122" t="s">
        <v>882</v>
      </c>
      <c r="Q122">
        <v>3.4786754041790702</v>
      </c>
      <c r="R122">
        <v>-1.36047617594401</v>
      </c>
      <c r="S122">
        <v>-11.448898809576701</v>
      </c>
      <c r="T122">
        <v>0.57476043776294405</v>
      </c>
      <c r="U122">
        <v>-0.35280005137125597</v>
      </c>
      <c r="V122">
        <v>-1.2911387807163699</v>
      </c>
      <c r="W122">
        <v>1.6758175042608601</v>
      </c>
      <c r="X122">
        <v>-1.0076761245727499</v>
      </c>
      <c r="Y122">
        <v>-3.6858620034783298</v>
      </c>
      <c r="AD122">
        <v>121802</v>
      </c>
    </row>
    <row r="123" spans="1:30" x14ac:dyDescent="0.25">
      <c r="A123">
        <v>1.52327156066895</v>
      </c>
      <c r="B123">
        <v>0.705538749694824</v>
      </c>
      <c r="C123">
        <v>0.42961883544921903</v>
      </c>
      <c r="D123">
        <v>1.1832408905029299</v>
      </c>
      <c r="E123">
        <v>1.2304096221923799</v>
      </c>
      <c r="F123">
        <v>0.81808280944824197</v>
      </c>
      <c r="G123">
        <v>3.2463626861572301</v>
      </c>
      <c r="H123">
        <v>3.6796283721923801</v>
      </c>
      <c r="I123">
        <v>1.9872522354126001</v>
      </c>
      <c r="J123" t="s">
        <v>16</v>
      </c>
      <c r="K123" t="s">
        <v>43</v>
      </c>
      <c r="L123" t="s">
        <v>94</v>
      </c>
      <c r="M123" s="1" t="s">
        <v>10</v>
      </c>
      <c r="O123" s="1" t="s">
        <v>10</v>
      </c>
      <c r="P123" t="s">
        <v>882</v>
      </c>
      <c r="Q123">
        <v>1.5836758695372799</v>
      </c>
      <c r="R123">
        <v>-2.0849380493164098</v>
      </c>
      <c r="S123">
        <v>-3.44888594073264</v>
      </c>
      <c r="T123">
        <v>0.20952796111847299</v>
      </c>
      <c r="U123">
        <v>-0.19110139211018901</v>
      </c>
      <c r="V123">
        <v>-0.54094041457094499</v>
      </c>
      <c r="W123">
        <v>1.64828359321888</v>
      </c>
      <c r="X123">
        <v>-1.89383665720622</v>
      </c>
      <c r="Y123">
        <v>-3.61403634984147</v>
      </c>
      <c r="Z123" t="s">
        <v>331</v>
      </c>
      <c r="AD123">
        <v>124910</v>
      </c>
    </row>
    <row r="124" spans="1:30" x14ac:dyDescent="0.25">
      <c r="A124">
        <v>-5.7937946319580096</v>
      </c>
      <c r="B124">
        <v>-6.21616458892822</v>
      </c>
      <c r="C124">
        <v>-6.03415870666504</v>
      </c>
      <c r="D124">
        <v>-2.4581317901611301</v>
      </c>
      <c r="E124">
        <v>-3.74432373046875</v>
      </c>
      <c r="F124">
        <v>-6.66493797302246</v>
      </c>
      <c r="G124">
        <v>-2.76833915710449</v>
      </c>
      <c r="H124">
        <v>-4.5818634033203098</v>
      </c>
      <c r="I124">
        <v>-2.96047115325928</v>
      </c>
      <c r="M124" s="1" t="s">
        <v>10</v>
      </c>
      <c r="P124" t="s">
        <v>880</v>
      </c>
      <c r="Q124">
        <v>1.92666694603731</v>
      </c>
      <c r="R124">
        <v>-2.5778147379557299</v>
      </c>
      <c r="S124">
        <v>-4.3838262479144197</v>
      </c>
      <c r="T124">
        <v>0.62024124141550596</v>
      </c>
      <c r="U124">
        <v>-1.7255748112996401</v>
      </c>
      <c r="V124">
        <v>-1.3798272866463701</v>
      </c>
      <c r="W124">
        <v>0.245742194975031</v>
      </c>
      <c r="X124">
        <v>-0.85223992665608705</v>
      </c>
      <c r="Y124">
        <v>-0.62159481171694597</v>
      </c>
      <c r="Z124" t="s">
        <v>332</v>
      </c>
      <c r="AD124">
        <v>134109</v>
      </c>
    </row>
    <row r="125" spans="1:30" x14ac:dyDescent="0.25">
      <c r="A125">
        <v>-7.50227928161621</v>
      </c>
      <c r="B125">
        <v>-7.48215675354004</v>
      </c>
      <c r="C125">
        <v>-7.5703163146972701</v>
      </c>
      <c r="D125">
        <v>-4.1787147521972701</v>
      </c>
      <c r="E125">
        <v>-4.6714668273925799</v>
      </c>
      <c r="F125">
        <v>-6.9030990600585902</v>
      </c>
      <c r="G125">
        <v>-5.02683448791504</v>
      </c>
      <c r="H125">
        <v>-5.2237129211425799</v>
      </c>
      <c r="I125">
        <v>-5.0550584793090803</v>
      </c>
      <c r="J125" t="s">
        <v>16</v>
      </c>
      <c r="K125" t="s">
        <v>43</v>
      </c>
      <c r="L125" t="s">
        <v>44</v>
      </c>
      <c r="M125" s="1" t="s">
        <v>10</v>
      </c>
      <c r="P125" t="s">
        <v>880</v>
      </c>
      <c r="Q125">
        <v>5.4523693336089902</v>
      </c>
      <c r="R125">
        <v>-2.4163821538289398</v>
      </c>
      <c r="S125">
        <v>-36.064045319526002</v>
      </c>
      <c r="T125">
        <v>1.26844459986781</v>
      </c>
      <c r="U125">
        <v>-2.2671572367350299</v>
      </c>
      <c r="V125">
        <v>-2.7035491432911498</v>
      </c>
      <c r="W125">
        <v>6.1632251157800598E-2</v>
      </c>
      <c r="X125">
        <v>-0.149224917093913</v>
      </c>
      <c r="Y125">
        <v>-0.17756164214783299</v>
      </c>
      <c r="Z125" t="s">
        <v>333</v>
      </c>
      <c r="AC125" t="s">
        <v>334</v>
      </c>
      <c r="AD125">
        <v>134849</v>
      </c>
    </row>
    <row r="126" spans="1:30" x14ac:dyDescent="0.25">
      <c r="A126">
        <v>2.67036056518555</v>
      </c>
      <c r="B126">
        <v>3.63177585601807</v>
      </c>
      <c r="C126">
        <v>-0.113845825195313</v>
      </c>
      <c r="D126">
        <v>-4.0735588073730504</v>
      </c>
      <c r="E126">
        <v>-4.1108169555664098</v>
      </c>
      <c r="F126">
        <v>1.2830924987793</v>
      </c>
      <c r="G126">
        <v>-4.7307968139648402</v>
      </c>
      <c r="H126">
        <v>-4.5645217895507804</v>
      </c>
      <c r="I126">
        <v>-4.2721433639526403</v>
      </c>
      <c r="J126" t="s">
        <v>16</v>
      </c>
      <c r="K126" t="s">
        <v>43</v>
      </c>
      <c r="L126" t="s">
        <v>44</v>
      </c>
      <c r="M126" s="1" t="s">
        <v>10</v>
      </c>
      <c r="P126" t="s">
        <v>880</v>
      </c>
      <c r="Q126">
        <v>2.36305371277918</v>
      </c>
      <c r="R126">
        <v>6.5852508544921902</v>
      </c>
      <c r="S126">
        <v>5.8219462225126701</v>
      </c>
      <c r="T126">
        <v>0.96636957341395502</v>
      </c>
      <c r="U126">
        <v>4.3631912867228202</v>
      </c>
      <c r="V126">
        <v>2.06326781251903</v>
      </c>
      <c r="W126">
        <v>0.54690401859653903</v>
      </c>
      <c r="X126">
        <v>2.22205956776937</v>
      </c>
      <c r="Y126">
        <v>1.2366757347235999</v>
      </c>
      <c r="Z126" t="s">
        <v>335</v>
      </c>
      <c r="AD126">
        <v>137230</v>
      </c>
    </row>
    <row r="127" spans="1:30" x14ac:dyDescent="0.25">
      <c r="A127">
        <v>-3.8969345092773402</v>
      </c>
      <c r="B127">
        <v>-2.0207872390747101</v>
      </c>
      <c r="C127">
        <v>-0.71273994445800803</v>
      </c>
      <c r="D127">
        <v>-0.93567085266113303</v>
      </c>
      <c r="E127">
        <v>-2.3035545349121098</v>
      </c>
      <c r="F127">
        <v>-2.7281360626220699</v>
      </c>
      <c r="G127">
        <v>-0.16786003112792999</v>
      </c>
      <c r="H127">
        <v>-1.7497673034668</v>
      </c>
      <c r="I127">
        <v>0.383557319641113</v>
      </c>
      <c r="J127" t="s">
        <v>16</v>
      </c>
      <c r="K127" t="s">
        <v>43</v>
      </c>
      <c r="L127" t="s">
        <v>44</v>
      </c>
      <c r="Q127">
        <v>0.68800328376797704</v>
      </c>
      <c r="R127">
        <v>-1.69879722595215</v>
      </c>
      <c r="S127">
        <v>-1.5118239702011</v>
      </c>
      <c r="T127">
        <v>7.2358855172209899E-2</v>
      </c>
      <c r="U127">
        <v>-0.22103341420491601</v>
      </c>
      <c r="V127">
        <v>-0.20644250677034701</v>
      </c>
      <c r="W127">
        <v>0.81709303087459795</v>
      </c>
      <c r="X127">
        <v>-1.47776381174723</v>
      </c>
      <c r="Y127">
        <v>-1.76473454204729</v>
      </c>
      <c r="AD127">
        <v>137788</v>
      </c>
    </row>
    <row r="128" spans="1:30" x14ac:dyDescent="0.25">
      <c r="A128">
        <v>3.7599620819091801</v>
      </c>
      <c r="B128">
        <v>2.7895765304565399</v>
      </c>
      <c r="C128">
        <v>4.7032928466796902</v>
      </c>
      <c r="D128">
        <v>5.6995792388915998</v>
      </c>
      <c r="E128">
        <v>5.6913337707519496</v>
      </c>
      <c r="F128">
        <v>2.95905685424805</v>
      </c>
      <c r="G128">
        <v>4.7694091796875</v>
      </c>
      <c r="H128">
        <v>3.9259014129638699</v>
      </c>
      <c r="I128">
        <v>3.8307142257690399</v>
      </c>
      <c r="J128" t="s">
        <v>16</v>
      </c>
      <c r="K128" t="s">
        <v>43</v>
      </c>
      <c r="L128" t="s">
        <v>44</v>
      </c>
      <c r="Q128">
        <v>0.270724641491844</v>
      </c>
      <c r="R128">
        <v>-0.42439778645833298</v>
      </c>
      <c r="S128">
        <v>-0.67595295709855097</v>
      </c>
      <c r="T128">
        <v>0.41137415278261502</v>
      </c>
      <c r="U128">
        <v>-1.03237946828206</v>
      </c>
      <c r="V128">
        <v>-0.96809924240469103</v>
      </c>
      <c r="W128">
        <v>0.25118875712459399</v>
      </c>
      <c r="X128">
        <v>0.60798168182373002</v>
      </c>
      <c r="Y128">
        <v>0.633528491876578</v>
      </c>
      <c r="AA128" t="s">
        <v>336</v>
      </c>
      <c r="AC128" t="s">
        <v>337</v>
      </c>
      <c r="AD128">
        <v>139840</v>
      </c>
    </row>
    <row r="129" spans="1:30" x14ac:dyDescent="0.25">
      <c r="A129">
        <v>-0.10631370544433601</v>
      </c>
      <c r="B129">
        <v>1.6786966323852499</v>
      </c>
      <c r="C129">
        <v>0.88872528076171897</v>
      </c>
      <c r="D129">
        <v>2.3054103851318399</v>
      </c>
      <c r="E129">
        <v>1.0782356262207</v>
      </c>
      <c r="F129">
        <v>-0.56241989135742199</v>
      </c>
      <c r="G129">
        <v>1.00771903991699</v>
      </c>
      <c r="H129">
        <v>0.35029411315918002</v>
      </c>
      <c r="I129">
        <v>0.223690986633301</v>
      </c>
      <c r="J129" t="s">
        <v>159</v>
      </c>
      <c r="K129" t="s">
        <v>160</v>
      </c>
      <c r="L129" t="s">
        <v>161</v>
      </c>
      <c r="Q129">
        <v>0.19750291685774601</v>
      </c>
      <c r="R129">
        <v>0.29313468933105502</v>
      </c>
      <c r="S129">
        <v>0.51360633233149999</v>
      </c>
      <c r="T129">
        <v>4.1795248331914801E-2</v>
      </c>
      <c r="U129">
        <v>-0.120039304097494</v>
      </c>
      <c r="V129">
        <v>-0.122718669957616</v>
      </c>
      <c r="W129">
        <v>0.18176025180677899</v>
      </c>
      <c r="X129">
        <v>0.41317399342854799</v>
      </c>
      <c r="Y129">
        <v>0.47735582732642301</v>
      </c>
      <c r="Z129" t="s">
        <v>338</v>
      </c>
      <c r="AA129" t="s">
        <v>339</v>
      </c>
      <c r="AC129" t="s">
        <v>340</v>
      </c>
      <c r="AD129">
        <v>144333</v>
      </c>
    </row>
    <row r="130" spans="1:30" x14ac:dyDescent="0.25">
      <c r="A130">
        <v>-1.59409332275391</v>
      </c>
      <c r="B130">
        <v>-1.8874750137329099</v>
      </c>
      <c r="C130">
        <v>-0.97919273376464799</v>
      </c>
      <c r="D130">
        <v>-0.7982177734375</v>
      </c>
      <c r="E130">
        <v>0.43928146362304699</v>
      </c>
      <c r="F130">
        <v>-1.4016857147216799</v>
      </c>
      <c r="G130">
        <v>0.612060546875</v>
      </c>
      <c r="H130">
        <v>-0.46761131286621099</v>
      </c>
      <c r="I130">
        <v>-1.19458103179932</v>
      </c>
      <c r="J130" t="s">
        <v>39</v>
      </c>
      <c r="K130" t="s">
        <v>341</v>
      </c>
      <c r="L130" t="s">
        <v>342</v>
      </c>
      <c r="Q130">
        <v>0.90014777781023403</v>
      </c>
      <c r="R130">
        <v>-1.13687642415365</v>
      </c>
      <c r="S130">
        <v>-1.9297628698250899</v>
      </c>
      <c r="T130">
        <v>0.67645918642540503</v>
      </c>
      <c r="U130">
        <v>-0.90004634857177701</v>
      </c>
      <c r="V130">
        <v>-1.48932644099637</v>
      </c>
      <c r="W130">
        <v>0.113932640136599</v>
      </c>
      <c r="X130">
        <v>-0.236830075581868</v>
      </c>
      <c r="Y130">
        <v>-0.31395132098268802</v>
      </c>
      <c r="Z130" t="s">
        <v>343</v>
      </c>
      <c r="AA130" t="s">
        <v>344</v>
      </c>
      <c r="AC130" t="s">
        <v>345</v>
      </c>
      <c r="AD130">
        <v>146579</v>
      </c>
    </row>
    <row r="131" spans="1:30" x14ac:dyDescent="0.25">
      <c r="A131">
        <v>1.0939407348632799</v>
      </c>
      <c r="B131">
        <v>2.6172304153442401</v>
      </c>
      <c r="C131">
        <v>3.41848945617676</v>
      </c>
      <c r="D131">
        <v>1.53299903869629</v>
      </c>
      <c r="E131">
        <v>2.6796169281005899</v>
      </c>
      <c r="F131">
        <v>2.7178421020507799</v>
      </c>
      <c r="G131">
        <v>2.3764553070068399</v>
      </c>
      <c r="H131">
        <v>2.98245429992676</v>
      </c>
      <c r="I131">
        <v>1.4848432540893599</v>
      </c>
      <c r="Q131">
        <v>4.0068797042272501E-2</v>
      </c>
      <c r="R131">
        <v>9.5302581787109403E-2</v>
      </c>
      <c r="S131">
        <v>0.117851262654387</v>
      </c>
      <c r="T131">
        <v>2.84287545423463E-2</v>
      </c>
      <c r="U131">
        <v>6.6400845845540499E-2</v>
      </c>
      <c r="V131">
        <v>8.4610138447723304E-2</v>
      </c>
      <c r="W131">
        <v>1.6436901225879399E-2</v>
      </c>
      <c r="X131">
        <v>2.8901735941568901E-2</v>
      </c>
      <c r="Y131">
        <v>4.9545458885101701E-2</v>
      </c>
      <c r="Z131" t="s">
        <v>346</v>
      </c>
      <c r="AC131" t="s">
        <v>347</v>
      </c>
      <c r="AD131">
        <v>147288</v>
      </c>
    </row>
    <row r="132" spans="1:30" x14ac:dyDescent="0.25">
      <c r="A132">
        <v>3.1951789855957</v>
      </c>
      <c r="B132">
        <v>7.2041482925415004</v>
      </c>
      <c r="C132">
        <v>3.9961509704589799</v>
      </c>
      <c r="D132">
        <v>9.5657901763915998</v>
      </c>
      <c r="E132">
        <v>8.2790393829345703</v>
      </c>
      <c r="F132">
        <v>6.0716743469238299</v>
      </c>
      <c r="G132">
        <v>4.2323493957519496</v>
      </c>
      <c r="H132">
        <v>5.1174392700195304</v>
      </c>
      <c r="I132">
        <v>5.1829500198364302</v>
      </c>
      <c r="O132" s="1" t="s">
        <v>10</v>
      </c>
      <c r="P132" t="s">
        <v>881</v>
      </c>
      <c r="Q132">
        <v>1.19631254500389E-2</v>
      </c>
      <c r="R132">
        <v>-4.5753479003906299E-2</v>
      </c>
      <c r="S132">
        <v>-3.6236816167642003E-2</v>
      </c>
      <c r="T132">
        <v>0.93057595097350199</v>
      </c>
      <c r="U132">
        <v>-3.17367521921794</v>
      </c>
      <c r="V132">
        <v>-1.9908691598416</v>
      </c>
      <c r="W132">
        <v>1.3710714360937599</v>
      </c>
      <c r="X132">
        <v>3.1279217402140298</v>
      </c>
      <c r="Y132">
        <v>2.9361313380613501</v>
      </c>
      <c r="Z132" t="s">
        <v>348</v>
      </c>
      <c r="AD132">
        <v>150153</v>
      </c>
    </row>
    <row r="133" spans="1:30" x14ac:dyDescent="0.25">
      <c r="A133">
        <v>-3.0830383300781299E-2</v>
      </c>
      <c r="B133">
        <v>-0.25251674652099598</v>
      </c>
      <c r="C133">
        <v>-0.53965568542480502</v>
      </c>
      <c r="D133">
        <v>-1.0794544219970701</v>
      </c>
      <c r="E133">
        <v>1.0801963806152299</v>
      </c>
      <c r="F133">
        <v>-1.2285671234130899</v>
      </c>
      <c r="G133">
        <v>-0.21729469299316401</v>
      </c>
      <c r="H133">
        <v>0.98073768615722701</v>
      </c>
      <c r="I133">
        <v>-0.66479396820068404</v>
      </c>
      <c r="Q133">
        <v>0.23552161129691801</v>
      </c>
      <c r="R133">
        <v>-0.307217280069987</v>
      </c>
      <c r="S133">
        <v>-0.59906859608780905</v>
      </c>
      <c r="T133">
        <v>6.1596614109931003E-2</v>
      </c>
      <c r="U133">
        <v>0.13494078318277999</v>
      </c>
      <c r="V133">
        <v>0.17746482298038699</v>
      </c>
      <c r="W133">
        <v>0.18940830450999499</v>
      </c>
      <c r="X133">
        <v>-0.44215806325276702</v>
      </c>
      <c r="Y133">
        <v>-0.49503531049020699</v>
      </c>
      <c r="Z133" t="s">
        <v>349</v>
      </c>
      <c r="AD133">
        <v>157688</v>
      </c>
    </row>
    <row r="134" spans="1:30" x14ac:dyDescent="0.25">
      <c r="A134">
        <v>-2.5650196075439502</v>
      </c>
      <c r="B134">
        <v>-2.39916896820068</v>
      </c>
      <c r="C134">
        <v>-3.0883026123046902</v>
      </c>
      <c r="D134">
        <v>-5.0992240905761701</v>
      </c>
      <c r="E134">
        <v>-5.1229267120361301</v>
      </c>
      <c r="F134">
        <v>-6.9190311431884801</v>
      </c>
      <c r="G134">
        <v>-6.2167110443115199</v>
      </c>
      <c r="H134">
        <v>-6.2528381347656303</v>
      </c>
      <c r="I134">
        <v>-3.6187944412231401</v>
      </c>
      <c r="M134" s="1" t="s">
        <v>10</v>
      </c>
      <c r="N134" s="1" t="s">
        <v>10</v>
      </c>
      <c r="P134" t="s">
        <v>891</v>
      </c>
      <c r="Q134">
        <v>1.3934518093433099</v>
      </c>
      <c r="R134">
        <v>2.67861747741699</v>
      </c>
      <c r="S134">
        <v>2.9880595736543101</v>
      </c>
      <c r="T134">
        <v>2.0479703569473302</v>
      </c>
      <c r="U134">
        <v>3.0295635859171499</v>
      </c>
      <c r="V134">
        <v>4.7525246439607596</v>
      </c>
      <c r="W134">
        <v>0.12078181419284099</v>
      </c>
      <c r="X134">
        <v>-0.350946108500162</v>
      </c>
      <c r="Y134">
        <v>-0.33106394349154</v>
      </c>
      <c r="Z134" t="s">
        <v>350</v>
      </c>
      <c r="AD134">
        <v>163665</v>
      </c>
    </row>
    <row r="135" spans="1:30" x14ac:dyDescent="0.25">
      <c r="A135">
        <v>-0.56066322326660201</v>
      </c>
      <c r="B135">
        <v>-4.1796617507934597</v>
      </c>
      <c r="C135">
        <v>-4.65763282775879</v>
      </c>
      <c r="D135">
        <v>-4.0167236328125</v>
      </c>
      <c r="E135">
        <v>-3.6116142272949201</v>
      </c>
      <c r="F135">
        <v>-6.0254058837890598</v>
      </c>
      <c r="G135">
        <v>-3.7564945220947301</v>
      </c>
      <c r="H135">
        <v>-5.0365753173828098</v>
      </c>
      <c r="I135">
        <v>-4.2652158737182599</v>
      </c>
      <c r="J135" t="s">
        <v>32</v>
      </c>
      <c r="K135" t="s">
        <v>305</v>
      </c>
      <c r="L135" t="s">
        <v>351</v>
      </c>
      <c r="Q135">
        <v>0.38100705179797201</v>
      </c>
      <c r="R135">
        <v>1.2201093037923201</v>
      </c>
      <c r="S135">
        <v>0.90657784570474398</v>
      </c>
      <c r="T135">
        <v>0.40241056040574202</v>
      </c>
      <c r="U135">
        <v>1.41859531402588</v>
      </c>
      <c r="V135">
        <v>0.95000813615436597</v>
      </c>
      <c r="W135">
        <v>8.4302137302602498E-2</v>
      </c>
      <c r="X135">
        <v>-0.19848601023356099</v>
      </c>
      <c r="Y135">
        <v>-0.23801468305845899</v>
      </c>
      <c r="Z135" t="s">
        <v>352</v>
      </c>
      <c r="AA135" t="s">
        <v>353</v>
      </c>
      <c r="AC135" t="s">
        <v>354</v>
      </c>
      <c r="AD135">
        <v>167253</v>
      </c>
    </row>
    <row r="136" spans="1:30" x14ac:dyDescent="0.25">
      <c r="A136">
        <v>-2.1241588592529301</v>
      </c>
      <c r="B136">
        <v>-2.44979000091553</v>
      </c>
      <c r="C136">
        <v>-2.2971649169921902</v>
      </c>
      <c r="D136">
        <v>-1.85817527770996</v>
      </c>
      <c r="E136">
        <v>-1.3735713958740201</v>
      </c>
      <c r="F136">
        <v>-3.1735572814941402</v>
      </c>
      <c r="G136">
        <v>-1.91616630554199</v>
      </c>
      <c r="H136">
        <v>-1.9254226684570299</v>
      </c>
      <c r="I136">
        <v>-2.0231847763061501</v>
      </c>
      <c r="J136" t="s">
        <v>16</v>
      </c>
      <c r="K136" t="s">
        <v>43</v>
      </c>
      <c r="L136" t="s">
        <v>44</v>
      </c>
      <c r="M136" s="1" t="s">
        <v>10</v>
      </c>
      <c r="P136" t="s">
        <v>880</v>
      </c>
      <c r="Q136">
        <v>1.5445685461740299</v>
      </c>
      <c r="R136">
        <v>-0.33544667561849001</v>
      </c>
      <c r="S136">
        <v>-3.35114317897991</v>
      </c>
      <c r="T136">
        <v>0.10226205467983</v>
      </c>
      <c r="U136">
        <v>-0.15526994069417299</v>
      </c>
      <c r="V136">
        <v>-0.28442507196231498</v>
      </c>
      <c r="W136">
        <v>0.122117779003588</v>
      </c>
      <c r="X136">
        <v>-0.18017673492431599</v>
      </c>
      <c r="Y136">
        <v>-0.33438396483981098</v>
      </c>
      <c r="AA136" t="s">
        <v>355</v>
      </c>
      <c r="AC136" t="s">
        <v>356</v>
      </c>
      <c r="AD136">
        <v>167832</v>
      </c>
    </row>
    <row r="137" spans="1:30" x14ac:dyDescent="0.25">
      <c r="A137">
        <v>2.38052558898926</v>
      </c>
      <c r="B137">
        <v>2.8560514450073198</v>
      </c>
      <c r="C137">
        <v>2.3542022705078098</v>
      </c>
      <c r="D137">
        <v>1.6456241607666</v>
      </c>
      <c r="E137">
        <v>1.2778339385986299</v>
      </c>
      <c r="F137">
        <v>-0.89977073669433605</v>
      </c>
      <c r="G137">
        <v>3.05527687072754</v>
      </c>
      <c r="H137">
        <v>1.05129623413086</v>
      </c>
      <c r="I137">
        <v>1.5313291549682599</v>
      </c>
      <c r="J137" t="s">
        <v>39</v>
      </c>
      <c r="K137" t="s">
        <v>357</v>
      </c>
      <c r="L137" t="s">
        <v>358</v>
      </c>
      <c r="Q137">
        <v>0.44741578468705601</v>
      </c>
      <c r="R137">
        <v>0.65095901489257801</v>
      </c>
      <c r="S137">
        <v>1.0403361297489599</v>
      </c>
      <c r="T137">
        <v>1.0757665215721699</v>
      </c>
      <c r="U137">
        <v>1.8556973139445001</v>
      </c>
      <c r="V137">
        <v>2.2885500294715801</v>
      </c>
      <c r="W137">
        <v>0.53189039337330801</v>
      </c>
      <c r="X137">
        <v>-1.20473829905192</v>
      </c>
      <c r="Y137">
        <v>-1.2072542365160699</v>
      </c>
      <c r="Z137" t="s">
        <v>359</v>
      </c>
      <c r="AD137">
        <v>168429</v>
      </c>
    </row>
    <row r="138" spans="1:30" x14ac:dyDescent="0.25">
      <c r="A138">
        <v>8.1373233795165998</v>
      </c>
      <c r="B138">
        <v>9.0896425247192401</v>
      </c>
      <c r="C138">
        <v>5.4652023315429696</v>
      </c>
      <c r="D138">
        <v>-2.81853103637695</v>
      </c>
      <c r="E138">
        <v>-3.2788829803466801</v>
      </c>
      <c r="F138">
        <v>6.8382396697998002</v>
      </c>
      <c r="G138">
        <v>-4.34214210510254</v>
      </c>
      <c r="H138">
        <v>-3.8936748504638699</v>
      </c>
      <c r="I138">
        <v>-0.65010356903076205</v>
      </c>
      <c r="M138" s="1" t="s">
        <v>10</v>
      </c>
      <c r="P138" t="s">
        <v>880</v>
      </c>
      <c r="Q138">
        <v>2.5681050395030298</v>
      </c>
      <c r="R138">
        <v>10.526029586791999</v>
      </c>
      <c r="S138">
        <v>6.6178953095224697</v>
      </c>
      <c r="T138">
        <v>0.98802945821598298</v>
      </c>
      <c r="U138">
        <v>7.3171141942342102</v>
      </c>
      <c r="V138">
        <v>2.10737192856738</v>
      </c>
      <c r="W138">
        <v>0.38637915511857002</v>
      </c>
      <c r="X138">
        <v>3.2089153925577798</v>
      </c>
      <c r="Y138">
        <v>0.91751076038463397</v>
      </c>
      <c r="AD138">
        <v>174318</v>
      </c>
    </row>
    <row r="139" spans="1:30" x14ac:dyDescent="0.25">
      <c r="A139">
        <v>1.0951023101806601</v>
      </c>
      <c r="B139">
        <v>-2.8798036575317401</v>
      </c>
      <c r="C139">
        <v>-0.206611633300781</v>
      </c>
      <c r="D139">
        <v>1.2198295593261701</v>
      </c>
      <c r="E139">
        <v>-0.25648689270019498</v>
      </c>
      <c r="F139">
        <v>0.146324157714844</v>
      </c>
      <c r="G139">
        <v>0.86002159118652299</v>
      </c>
      <c r="H139">
        <v>0.88318824768066395</v>
      </c>
      <c r="I139">
        <v>0.67780971527099598</v>
      </c>
      <c r="J139" t="s">
        <v>16</v>
      </c>
      <c r="K139" t="s">
        <v>43</v>
      </c>
      <c r="L139" t="s">
        <v>44</v>
      </c>
      <c r="Q139">
        <v>0.55633973142288495</v>
      </c>
      <c r="R139">
        <v>-1.4707775115966799</v>
      </c>
      <c r="S139">
        <v>-1.25514034940994</v>
      </c>
      <c r="T139">
        <v>0.34215672379191397</v>
      </c>
      <c r="U139">
        <v>-1.0336599349975599</v>
      </c>
      <c r="V139">
        <v>-0.82678871971998802</v>
      </c>
      <c r="W139">
        <v>0.418035457934474</v>
      </c>
      <c r="X139">
        <v>-0.43711757659912098</v>
      </c>
      <c r="Y139">
        <v>-0.98150923259123701</v>
      </c>
      <c r="Z139" t="s">
        <v>360</v>
      </c>
      <c r="AA139" t="s">
        <v>361</v>
      </c>
      <c r="AC139" t="s">
        <v>362</v>
      </c>
      <c r="AD139">
        <v>193441</v>
      </c>
    </row>
    <row r="140" spans="1:30" x14ac:dyDescent="0.25">
      <c r="A140">
        <v>-1.5421905517578101</v>
      </c>
      <c r="B140">
        <v>-2.4531202316284202</v>
      </c>
      <c r="C140">
        <v>0.25513267517089799</v>
      </c>
      <c r="D140">
        <v>0.203147888183594</v>
      </c>
      <c r="E140">
        <v>-2.6100158691406299E-2</v>
      </c>
      <c r="F140">
        <v>-0.14000129699707001</v>
      </c>
      <c r="G140">
        <v>-0.172561645507813</v>
      </c>
      <c r="H140">
        <v>-0.17492294311523399</v>
      </c>
      <c r="I140">
        <v>-1.7772474288940401</v>
      </c>
      <c r="J140" t="s">
        <v>16</v>
      </c>
      <c r="K140" t="s">
        <v>43</v>
      </c>
      <c r="L140" t="s">
        <v>44</v>
      </c>
      <c r="Q140">
        <v>0.21878773512682001</v>
      </c>
      <c r="R140">
        <v>-0.53848203023274699</v>
      </c>
      <c r="S140">
        <v>-0.56179212532933798</v>
      </c>
      <c r="T140">
        <v>0.71777025198233602</v>
      </c>
      <c r="U140">
        <v>-1.25907484690348</v>
      </c>
      <c r="V140">
        <v>-1.56989130568212</v>
      </c>
      <c r="W140">
        <v>0.59198694717330902</v>
      </c>
      <c r="X140">
        <v>0.72059281667073605</v>
      </c>
      <c r="Y140">
        <v>1.3247562733849201</v>
      </c>
      <c r="AA140" t="s">
        <v>363</v>
      </c>
      <c r="AC140" t="s">
        <v>364</v>
      </c>
      <c r="AD140">
        <v>193472</v>
      </c>
    </row>
    <row r="141" spans="1:30" x14ac:dyDescent="0.25">
      <c r="A141">
        <v>-3.42391014099121</v>
      </c>
      <c r="B141">
        <v>-3.3557405471801798</v>
      </c>
      <c r="C141">
        <v>-1.94498443603516</v>
      </c>
      <c r="D141">
        <v>-0.91213226318359397</v>
      </c>
      <c r="E141">
        <v>-1.4794464111328101</v>
      </c>
      <c r="F141">
        <v>-2.8365650177002002</v>
      </c>
      <c r="G141">
        <v>-1.41537284851074</v>
      </c>
      <c r="H141">
        <v>-0.84126281738281306</v>
      </c>
      <c r="I141">
        <v>-2.3428030014038099</v>
      </c>
      <c r="Q141">
        <v>0.990544368173227</v>
      </c>
      <c r="R141">
        <v>-1.37506548563639</v>
      </c>
      <c r="S141">
        <v>-2.1125078553404499</v>
      </c>
      <c r="T141">
        <v>0.71262604682128705</v>
      </c>
      <c r="U141">
        <v>-1.16549714406331</v>
      </c>
      <c r="V141">
        <v>-1.55984918803372</v>
      </c>
      <c r="W141">
        <v>0.104992691938414</v>
      </c>
      <c r="X141">
        <v>-0.20956834157307999</v>
      </c>
      <c r="Y141">
        <v>-0.29137629250713798</v>
      </c>
      <c r="AA141" t="s">
        <v>365</v>
      </c>
      <c r="AC141" t="s">
        <v>366</v>
      </c>
      <c r="AD141">
        <v>194608</v>
      </c>
    </row>
    <row r="142" spans="1:30" x14ac:dyDescent="0.25">
      <c r="A142">
        <v>-2.3537349700927699</v>
      </c>
      <c r="B142">
        <v>-2.0025396347045898</v>
      </c>
      <c r="C142">
        <v>-1.8386325836181601</v>
      </c>
      <c r="D142">
        <v>3.4772853851318399</v>
      </c>
      <c r="E142">
        <v>3.0504302978515598</v>
      </c>
      <c r="F142">
        <v>-2.9924678802490199</v>
      </c>
      <c r="G142">
        <v>3.2711830139160201</v>
      </c>
      <c r="H142">
        <v>-2.2167301177978498</v>
      </c>
      <c r="I142">
        <v>2.00376224517822</v>
      </c>
      <c r="Q142">
        <v>0.86091898248085297</v>
      </c>
      <c r="R142">
        <v>-3.0843741099039699</v>
      </c>
      <c r="S142">
        <v>-1.8515201539131501</v>
      </c>
      <c r="T142">
        <v>0.70678613079610098</v>
      </c>
      <c r="U142">
        <v>-3.24338499704997</v>
      </c>
      <c r="V142">
        <v>-1.5484529312142501</v>
      </c>
      <c r="W142">
        <v>1.9847755586738899E-2</v>
      </c>
      <c r="X142">
        <v>0.15901088714599601</v>
      </c>
      <c r="Y142">
        <v>5.9607517809043699E-2</v>
      </c>
      <c r="Z142" t="s">
        <v>367</v>
      </c>
      <c r="AD142">
        <v>198960</v>
      </c>
    </row>
    <row r="143" spans="1:30" x14ac:dyDescent="0.25">
      <c r="A143">
        <v>-4.4518489837646502</v>
      </c>
      <c r="B143">
        <v>-4.2387380599975604</v>
      </c>
      <c r="C143">
        <v>-1.7656154632568399</v>
      </c>
      <c r="D143">
        <v>-2.6811866760253902</v>
      </c>
      <c r="E143">
        <v>-2.5979766845703098</v>
      </c>
      <c r="F143">
        <v>-5.5668697357177699</v>
      </c>
      <c r="G143">
        <v>-2.3849830627441402</v>
      </c>
      <c r="H143">
        <v>-3.3570137023925799</v>
      </c>
      <c r="I143">
        <v>-1.83128261566162</v>
      </c>
      <c r="Q143">
        <v>0.42230563884275402</v>
      </c>
      <c r="R143">
        <v>-0.960974375406901</v>
      </c>
      <c r="S143">
        <v>-0.99009078612847201</v>
      </c>
      <c r="T143">
        <v>3.3709127955839399E-2</v>
      </c>
      <c r="U143">
        <v>0.12994352976481099</v>
      </c>
      <c r="V143">
        <v>9.9782832735741997E-2</v>
      </c>
      <c r="W143">
        <v>0.435534494295235</v>
      </c>
      <c r="X143">
        <v>-1.0909179051717099</v>
      </c>
      <c r="Y143">
        <v>-1.0166062343729201</v>
      </c>
      <c r="AA143" t="s">
        <v>368</v>
      </c>
      <c r="AC143" t="s">
        <v>369</v>
      </c>
      <c r="AD143">
        <v>202914</v>
      </c>
    </row>
    <row r="144" spans="1:30" x14ac:dyDescent="0.25">
      <c r="A144">
        <v>2.5882511138915998</v>
      </c>
      <c r="B144">
        <v>2.09745121002197</v>
      </c>
      <c r="C144">
        <v>2.5903434753418</v>
      </c>
      <c r="D144">
        <v>3.24215888977051</v>
      </c>
      <c r="E144">
        <v>3.3724613189697301</v>
      </c>
      <c r="F144">
        <v>2.03629493713379</v>
      </c>
      <c r="G144">
        <v>2.8877506256103498</v>
      </c>
      <c r="H144">
        <v>2.88406562805176</v>
      </c>
      <c r="I144">
        <v>2.4839448928832999</v>
      </c>
      <c r="J144" t="s">
        <v>78</v>
      </c>
      <c r="K144" t="s">
        <v>79</v>
      </c>
      <c r="L144" t="s">
        <v>80</v>
      </c>
      <c r="Q144">
        <v>0.70364870086175302</v>
      </c>
      <c r="R144">
        <v>-0.326571782430013</v>
      </c>
      <c r="S144">
        <v>-1.5423320498005</v>
      </c>
      <c r="T144">
        <v>0.429921956955923</v>
      </c>
      <c r="U144">
        <v>-0.45828978220621702</v>
      </c>
      <c r="V144">
        <v>-1.0053692418698601</v>
      </c>
      <c r="W144">
        <v>0.10656571806609499</v>
      </c>
      <c r="X144">
        <v>0.13171799977620499</v>
      </c>
      <c r="Y144">
        <v>0.29536861422009902</v>
      </c>
      <c r="Z144" t="s">
        <v>370</v>
      </c>
      <c r="AD144">
        <v>227827</v>
      </c>
    </row>
    <row r="145" spans="1:30" x14ac:dyDescent="0.25">
      <c r="A145">
        <v>0.68296623229980502</v>
      </c>
      <c r="B145">
        <v>8.6939811706542997E-2</v>
      </c>
      <c r="C145">
        <v>0.269287109375</v>
      </c>
      <c r="D145">
        <v>-1.0869712829589799</v>
      </c>
      <c r="E145">
        <v>0.46444892883300798</v>
      </c>
      <c r="F145">
        <v>-3.0753974914550799</v>
      </c>
      <c r="G145">
        <v>2.9869480133056601</v>
      </c>
      <c r="H145">
        <v>0.42289924621581998</v>
      </c>
      <c r="I145">
        <v>2.6792078018188499</v>
      </c>
      <c r="Q145">
        <v>0.95227036028567202</v>
      </c>
      <c r="R145">
        <v>-1.68328730265299</v>
      </c>
      <c r="S145">
        <v>-2.0346798092979199</v>
      </c>
      <c r="T145">
        <v>0.69168671740285703</v>
      </c>
      <c r="U145">
        <v>1.5790376663207999</v>
      </c>
      <c r="V145">
        <v>1.5190045119220199</v>
      </c>
      <c r="W145">
        <v>1.17543970422882</v>
      </c>
      <c r="X145">
        <v>-3.2623249689737999</v>
      </c>
      <c r="Y145">
        <v>-2.49999699644468</v>
      </c>
      <c r="AD145">
        <v>304290</v>
      </c>
    </row>
    <row r="146" spans="1:30" x14ac:dyDescent="0.25">
      <c r="A146">
        <v>-3.7404479980468799</v>
      </c>
      <c r="B146">
        <v>-3.53587818145752</v>
      </c>
      <c r="C146">
        <v>-4.1081485748290998</v>
      </c>
      <c r="D146">
        <v>-5.0201187133789098</v>
      </c>
      <c r="E146">
        <v>-5.1637420654296902</v>
      </c>
      <c r="F146">
        <v>-7.1749935150146502</v>
      </c>
      <c r="G146">
        <v>-5.9882164001464799</v>
      </c>
      <c r="H146">
        <v>-5.8048038482665998</v>
      </c>
      <c r="I146">
        <v>-6.15765285491943</v>
      </c>
      <c r="M146" s="1" t="s">
        <v>10</v>
      </c>
      <c r="N146" s="1" t="s">
        <v>10</v>
      </c>
      <c r="P146" t="s">
        <v>891</v>
      </c>
      <c r="Q146">
        <v>3.4365746949678302</v>
      </c>
      <c r="R146">
        <v>2.1887327829996699</v>
      </c>
      <c r="S146">
        <v>11.1677370402347</v>
      </c>
      <c r="T146">
        <v>1.30415587147876</v>
      </c>
      <c r="U146">
        <v>1.99145984649658</v>
      </c>
      <c r="V146">
        <v>2.7834832934258298</v>
      </c>
      <c r="W146">
        <v>0.10076806563082601</v>
      </c>
      <c r="X146">
        <v>0.19727293650309299</v>
      </c>
      <c r="Y146">
        <v>0.28061056141652901</v>
      </c>
      <c r="Z146" t="s">
        <v>371</v>
      </c>
      <c r="AC146" t="s">
        <v>372</v>
      </c>
      <c r="AD146">
        <v>307040</v>
      </c>
    </row>
    <row r="147" spans="1:30" x14ac:dyDescent="0.25">
      <c r="A147">
        <v>0.42479896545410201</v>
      </c>
      <c r="B147">
        <v>1.3371553421020499</v>
      </c>
      <c r="C147">
        <v>-2.3010597229003902</v>
      </c>
      <c r="D147">
        <v>0.93050956726074197</v>
      </c>
      <c r="E147">
        <v>-2.2608947753906299</v>
      </c>
      <c r="F147">
        <v>-1.00784492492676</v>
      </c>
      <c r="G147">
        <v>-1.4214496612548799</v>
      </c>
      <c r="H147">
        <v>-2.2655792236328098</v>
      </c>
      <c r="I147">
        <v>-0.49363613128662098</v>
      </c>
      <c r="J147" t="s">
        <v>78</v>
      </c>
      <c r="K147" t="s">
        <v>79</v>
      </c>
      <c r="L147" t="s">
        <v>80</v>
      </c>
      <c r="Q147">
        <v>0.43017936624133202</v>
      </c>
      <c r="R147">
        <v>1.21385320027669</v>
      </c>
      <c r="S147">
        <v>1.0058850057833899</v>
      </c>
      <c r="T147">
        <v>0.156603866676118</v>
      </c>
      <c r="U147">
        <v>0.59970823923746697</v>
      </c>
      <c r="V147">
        <v>0.41822175516390397</v>
      </c>
      <c r="W147">
        <v>0.22665065403533299</v>
      </c>
      <c r="X147">
        <v>0.614144961039225</v>
      </c>
      <c r="Y147">
        <v>0.57937074162387003</v>
      </c>
      <c r="Z147" t="s">
        <v>373</v>
      </c>
      <c r="AD147">
        <v>345328</v>
      </c>
    </row>
    <row r="148" spans="1:30" x14ac:dyDescent="0.25">
      <c r="A148">
        <v>-6.5584487915039098</v>
      </c>
      <c r="B148">
        <v>-5.9860315322876003</v>
      </c>
      <c r="C148">
        <v>-6.7668647766113299</v>
      </c>
      <c r="D148">
        <v>-5.5353145599365199</v>
      </c>
      <c r="E148">
        <v>-6.1296749114990199</v>
      </c>
      <c r="F148">
        <v>-5.0435943603515598</v>
      </c>
      <c r="G148">
        <v>-3.0345191955566402</v>
      </c>
      <c r="H148">
        <v>-3.7878684997558598</v>
      </c>
      <c r="I148">
        <v>-3.1074991226196298</v>
      </c>
      <c r="M148" s="1" t="s">
        <v>10</v>
      </c>
      <c r="O148" s="1" t="s">
        <v>10</v>
      </c>
      <c r="P148" t="s">
        <v>882</v>
      </c>
      <c r="Q148">
        <v>3.1362284766424202</v>
      </c>
      <c r="R148">
        <v>-3.1271527608235701</v>
      </c>
      <c r="S148">
        <v>-9.3428515650970496</v>
      </c>
      <c r="T148">
        <v>1.04158472989736</v>
      </c>
      <c r="U148">
        <v>-0.867587089538574</v>
      </c>
      <c r="V148">
        <v>-2.2174568345297101</v>
      </c>
      <c r="W148">
        <v>2.3346919610610799</v>
      </c>
      <c r="X148">
        <v>-2.2595656712849901</v>
      </c>
      <c r="Y148">
        <v>-5.7184470511229399</v>
      </c>
      <c r="AA148" t="s">
        <v>374</v>
      </c>
      <c r="AC148" t="s">
        <v>375</v>
      </c>
      <c r="AD148">
        <v>349365</v>
      </c>
    </row>
    <row r="149" spans="1:30" x14ac:dyDescent="0.25">
      <c r="A149">
        <v>4.0644435882568404</v>
      </c>
      <c r="B149">
        <v>4.2511682510376003</v>
      </c>
      <c r="C149">
        <v>4.86289405822754</v>
      </c>
      <c r="D149">
        <v>3.8836326599121098</v>
      </c>
      <c r="E149">
        <v>4.23968505859375</v>
      </c>
      <c r="F149">
        <v>4.7238101959228498</v>
      </c>
      <c r="G149">
        <v>4.6361579895019496</v>
      </c>
      <c r="H149">
        <v>4.6905803680419904</v>
      </c>
      <c r="I149">
        <v>5.1945753097534197</v>
      </c>
      <c r="Q149">
        <v>0.67892508127032303</v>
      </c>
      <c r="R149">
        <v>-0.44760258992513002</v>
      </c>
      <c r="S149">
        <v>-1.4941312926759001</v>
      </c>
      <c r="T149">
        <v>0.11728484826287899</v>
      </c>
      <c r="U149">
        <v>0.110459327697754</v>
      </c>
      <c r="V149">
        <v>0.322346140070151</v>
      </c>
      <c r="W149">
        <v>0.86074368793654599</v>
      </c>
      <c r="X149">
        <v>-0.55806191762288404</v>
      </c>
      <c r="Y149">
        <v>-1.8511717799888101</v>
      </c>
      <c r="AB149" t="s">
        <v>376</v>
      </c>
      <c r="AC149" t="s">
        <v>377</v>
      </c>
      <c r="AD149">
        <v>362214</v>
      </c>
    </row>
    <row r="150" spans="1:30" x14ac:dyDescent="0.25">
      <c r="A150">
        <v>-1.2396717071533201</v>
      </c>
      <c r="B150">
        <v>-0.668734550476074</v>
      </c>
      <c r="C150">
        <v>0.58933067321777299</v>
      </c>
      <c r="D150">
        <v>0.86336898803710904</v>
      </c>
      <c r="E150">
        <v>0.31559562683105502</v>
      </c>
      <c r="F150">
        <v>-2.0694675445556601</v>
      </c>
      <c r="G150">
        <v>0.71980667114257801</v>
      </c>
      <c r="H150">
        <v>0.59421539306640603</v>
      </c>
      <c r="I150">
        <v>0.48433399200439498</v>
      </c>
      <c r="J150" t="s">
        <v>78</v>
      </c>
      <c r="K150" t="s">
        <v>79</v>
      </c>
      <c r="L150" t="s">
        <v>80</v>
      </c>
      <c r="Q150">
        <v>0.88943076440068503</v>
      </c>
      <c r="R150">
        <v>-1.0391438802083299</v>
      </c>
      <c r="S150">
        <v>-1.9083301361140601</v>
      </c>
      <c r="T150">
        <v>4.6555339975618698E-2</v>
      </c>
      <c r="U150">
        <v>-0.142857551574707</v>
      </c>
      <c r="V150">
        <v>-0.13605803626108601</v>
      </c>
      <c r="W150">
        <v>0.42360455956453502</v>
      </c>
      <c r="X150">
        <v>-0.89628632863362601</v>
      </c>
      <c r="Y150">
        <v>-0.99269891855565195</v>
      </c>
      <c r="Z150" t="s">
        <v>378</v>
      </c>
      <c r="AA150" t="s">
        <v>379</v>
      </c>
      <c r="AC150" t="s">
        <v>380</v>
      </c>
      <c r="AD150">
        <v>388369</v>
      </c>
    </row>
    <row r="151" spans="1:30" x14ac:dyDescent="0.25">
      <c r="A151">
        <v>1.56794357299805</v>
      </c>
      <c r="B151">
        <v>2.9811716079711901</v>
      </c>
      <c r="C151">
        <v>1.9340400695800799</v>
      </c>
      <c r="D151">
        <v>2.2037200927734402</v>
      </c>
      <c r="E151">
        <v>1.49729156494141</v>
      </c>
      <c r="F151">
        <v>9.6742630004882799E-2</v>
      </c>
      <c r="G151">
        <v>1.7149715423584</v>
      </c>
      <c r="H151">
        <v>1.6374626159668</v>
      </c>
      <c r="I151">
        <v>2.18517971038818</v>
      </c>
      <c r="Q151">
        <v>0.277289062947982</v>
      </c>
      <c r="R151">
        <v>0.31518046061197902</v>
      </c>
      <c r="S151">
        <v>0.69008226183416799</v>
      </c>
      <c r="T151">
        <v>0.52480781015516897</v>
      </c>
      <c r="U151">
        <v>0.89513365427653002</v>
      </c>
      <c r="V151">
        <v>1.1933549578574301</v>
      </c>
      <c r="W151">
        <v>0.37918396290103301</v>
      </c>
      <c r="X151">
        <v>-0.579953193664551</v>
      </c>
      <c r="Y151">
        <v>-0.90286248571365002</v>
      </c>
      <c r="AA151" t="s">
        <v>381</v>
      </c>
      <c r="AC151" t="s">
        <v>382</v>
      </c>
      <c r="AD151">
        <v>388518</v>
      </c>
    </row>
    <row r="152" spans="1:30" x14ac:dyDescent="0.25">
      <c r="A152">
        <v>-1.2518119812011701</v>
      </c>
      <c r="B152">
        <v>-1.36070156097412</v>
      </c>
      <c r="C152">
        <v>-1.6725215911865201</v>
      </c>
      <c r="D152">
        <v>0.59366226196289096</v>
      </c>
      <c r="E152">
        <v>-1.5712738037109399E-2</v>
      </c>
      <c r="F152">
        <v>-0.93590164184570301</v>
      </c>
      <c r="G152">
        <v>-3.5120010375976597E-2</v>
      </c>
      <c r="H152">
        <v>0.57210350036621105</v>
      </c>
      <c r="I152">
        <v>0.16284084320068401</v>
      </c>
      <c r="J152" t="s">
        <v>16</v>
      </c>
      <c r="K152" t="s">
        <v>43</v>
      </c>
      <c r="L152" t="s">
        <v>44</v>
      </c>
      <c r="M152" s="1" t="s">
        <v>10</v>
      </c>
      <c r="N152" s="1" t="s">
        <v>10</v>
      </c>
      <c r="P152" t="s">
        <v>891</v>
      </c>
      <c r="Q152">
        <v>2.7926131832063699</v>
      </c>
      <c r="R152">
        <v>-1.66161982218424</v>
      </c>
      <c r="S152">
        <v>-7.5952623772716796</v>
      </c>
      <c r="T152">
        <v>1.32593664662521</v>
      </c>
      <c r="U152">
        <v>-1.30902767181396</v>
      </c>
      <c r="V152">
        <v>-2.8327501834761999</v>
      </c>
      <c r="W152">
        <v>0.29872885397636101</v>
      </c>
      <c r="X152">
        <v>-0.35259215037028002</v>
      </c>
      <c r="Y152">
        <v>-0.73582280590734594</v>
      </c>
      <c r="Z152" t="s">
        <v>383</v>
      </c>
      <c r="AA152" t="s">
        <v>384</v>
      </c>
      <c r="AB152" t="s">
        <v>385</v>
      </c>
      <c r="AC152" t="s">
        <v>386</v>
      </c>
      <c r="AD152">
        <v>388534</v>
      </c>
    </row>
    <row r="153" spans="1:30" x14ac:dyDescent="0.25">
      <c r="A153">
        <v>5.2270793914794904</v>
      </c>
      <c r="B153">
        <v>4.63067531585693</v>
      </c>
      <c r="C153">
        <v>4.6859474182128897</v>
      </c>
      <c r="D153">
        <v>5.1411514282226598</v>
      </c>
      <c r="E153">
        <v>5.6310749053955096</v>
      </c>
      <c r="F153">
        <v>5.0605812072753897</v>
      </c>
      <c r="G153">
        <v>4.6014213562011701</v>
      </c>
      <c r="H153">
        <v>4.8532829284668004</v>
      </c>
      <c r="I153">
        <v>4.0763025283813503</v>
      </c>
      <c r="J153" t="s">
        <v>16</v>
      </c>
      <c r="K153" t="s">
        <v>43</v>
      </c>
      <c r="L153" t="s">
        <v>44</v>
      </c>
      <c r="Q153">
        <v>0.49474698395453798</v>
      </c>
      <c r="R153">
        <v>0.33756510416666602</v>
      </c>
      <c r="S153">
        <v>1.13419333277029</v>
      </c>
      <c r="T153">
        <v>0.75777854810559397</v>
      </c>
      <c r="U153">
        <v>-0.42970180511474598</v>
      </c>
      <c r="V153">
        <v>-1.6481299697920799</v>
      </c>
      <c r="W153">
        <v>1.2419140143164999</v>
      </c>
      <c r="X153">
        <v>0.76726690928141195</v>
      </c>
      <c r="Y153">
        <v>2.6448202105438501</v>
      </c>
      <c r="Z153" t="s">
        <v>387</v>
      </c>
      <c r="AA153" t="s">
        <v>388</v>
      </c>
      <c r="AC153" t="s">
        <v>389</v>
      </c>
      <c r="AD153">
        <v>388545</v>
      </c>
    </row>
    <row r="154" spans="1:30" x14ac:dyDescent="0.25">
      <c r="A154">
        <v>1.32767677307129</v>
      </c>
      <c r="B154">
        <v>2.9775342941284202</v>
      </c>
      <c r="C154">
        <v>2.0749073028564502</v>
      </c>
      <c r="D154">
        <v>2.1254367828369101</v>
      </c>
      <c r="E154">
        <v>1.9843578338623</v>
      </c>
      <c r="F154">
        <v>0.96356201171875</v>
      </c>
      <c r="G154">
        <v>1.62845039367676</v>
      </c>
      <c r="H154">
        <v>1.2068729400634799</v>
      </c>
      <c r="I154">
        <v>2.00132083892822</v>
      </c>
      <c r="Q154">
        <v>0.413313125901352</v>
      </c>
      <c r="R154">
        <v>0.51449139912923203</v>
      </c>
      <c r="S154">
        <v>0.972005585353926</v>
      </c>
      <c r="T154">
        <v>0.29338174432291098</v>
      </c>
      <c r="U154">
        <v>0.43558724721272801</v>
      </c>
      <c r="V154">
        <v>0.72447104680796404</v>
      </c>
      <c r="W154">
        <v>6.3502077565540799E-2</v>
      </c>
      <c r="X154">
        <v>7.8904151916503906E-2</v>
      </c>
      <c r="Y154">
        <v>0.182633393129988</v>
      </c>
      <c r="Z154" t="s">
        <v>390</v>
      </c>
      <c r="AA154" t="s">
        <v>391</v>
      </c>
      <c r="AD154">
        <v>389120</v>
      </c>
    </row>
    <row r="155" spans="1:30" x14ac:dyDescent="0.25">
      <c r="A155">
        <v>3.3061447143554701</v>
      </c>
      <c r="B155">
        <v>2.39618968963623</v>
      </c>
      <c r="C155">
        <v>4.3546237945556596</v>
      </c>
      <c r="D155">
        <v>5.3404712677001998</v>
      </c>
      <c r="E155">
        <v>5.36173439025879</v>
      </c>
      <c r="F155">
        <v>2.66789627075195</v>
      </c>
      <c r="G155">
        <v>4.4618606567382804</v>
      </c>
      <c r="H155">
        <v>3.9089107513427699</v>
      </c>
      <c r="I155">
        <v>3.48675632476807</v>
      </c>
      <c r="J155" t="s">
        <v>32</v>
      </c>
      <c r="K155" t="s">
        <v>33</v>
      </c>
      <c r="L155" t="s">
        <v>392</v>
      </c>
      <c r="Q155">
        <v>0.401982357009463</v>
      </c>
      <c r="R155">
        <v>-0.60018984476725301</v>
      </c>
      <c r="S155">
        <v>-0.94914252380097597</v>
      </c>
      <c r="T155">
        <v>0.44898933760639398</v>
      </c>
      <c r="U155">
        <v>-1.1043812433878599</v>
      </c>
      <c r="V155">
        <v>-1.04347325238155</v>
      </c>
      <c r="W155">
        <v>0.20803391232332899</v>
      </c>
      <c r="X155">
        <v>0.50419139862060502</v>
      </c>
      <c r="Y155">
        <v>0.53756029532879301</v>
      </c>
      <c r="Z155" t="s">
        <v>393</v>
      </c>
      <c r="AA155" t="s">
        <v>394</v>
      </c>
      <c r="AC155" t="s">
        <v>395</v>
      </c>
      <c r="AD155">
        <v>389150</v>
      </c>
    </row>
    <row r="156" spans="1:30" x14ac:dyDescent="0.25">
      <c r="A156">
        <v>1.4759426116943399</v>
      </c>
      <c r="B156">
        <v>1.28809642791748</v>
      </c>
      <c r="C156">
        <v>3.6386165618896502</v>
      </c>
      <c r="D156">
        <v>3.37558174133301</v>
      </c>
      <c r="E156">
        <v>4.42694091796875</v>
      </c>
      <c r="F156">
        <v>3.6846809387207</v>
      </c>
      <c r="G156">
        <v>5.1460189819335902</v>
      </c>
      <c r="H156">
        <v>5.1701240539550799</v>
      </c>
      <c r="I156">
        <v>3.9168996810913099</v>
      </c>
      <c r="M156" s="1" t="s">
        <v>10</v>
      </c>
      <c r="P156" t="s">
        <v>880</v>
      </c>
      <c r="Q156">
        <v>1.41321585210922</v>
      </c>
      <c r="R156">
        <v>-2.6101290384928402</v>
      </c>
      <c r="S156">
        <v>-3.0342958010882799</v>
      </c>
      <c r="T156">
        <v>0.97297296305003</v>
      </c>
      <c r="U156">
        <v>-1.69484933217367</v>
      </c>
      <c r="V156">
        <v>-2.0766894573041701</v>
      </c>
      <c r="W156">
        <v>0.81785366362291501</v>
      </c>
      <c r="X156">
        <v>-0.91527970631917299</v>
      </c>
      <c r="Y156">
        <v>-1.76623574376088</v>
      </c>
      <c r="AA156" t="s">
        <v>396</v>
      </c>
      <c r="AC156" t="s">
        <v>397</v>
      </c>
      <c r="AD156">
        <v>389424</v>
      </c>
    </row>
    <row r="157" spans="1:30" x14ac:dyDescent="0.25">
      <c r="A157">
        <v>0.810577392578125</v>
      </c>
      <c r="B157">
        <v>-8.0906867980957003E-2</v>
      </c>
      <c r="C157">
        <v>0.79950141906738303</v>
      </c>
      <c r="D157">
        <v>1.3589496612548799</v>
      </c>
      <c r="E157">
        <v>0.52661514282226596</v>
      </c>
      <c r="F157">
        <v>-1.22471046447754</v>
      </c>
      <c r="G157">
        <v>0.71650314331054699</v>
      </c>
      <c r="H157">
        <v>1.9120025634765601</v>
      </c>
      <c r="I157">
        <v>0.97186183929443404</v>
      </c>
      <c r="J157" t="s">
        <v>16</v>
      </c>
      <c r="K157" t="s">
        <v>197</v>
      </c>
      <c r="L157" t="s">
        <v>398</v>
      </c>
      <c r="Q157">
        <v>0.66865299190481897</v>
      </c>
      <c r="R157">
        <v>-0.69039853413899699</v>
      </c>
      <c r="S157">
        <v>-1.4741181700044299</v>
      </c>
      <c r="T157">
        <v>0.13022593223019299</v>
      </c>
      <c r="U157">
        <v>0.28943920135498002</v>
      </c>
      <c r="V157">
        <v>0.35441228725398</v>
      </c>
      <c r="W157">
        <v>0.50851792752112901</v>
      </c>
      <c r="X157">
        <v>-0.97983773549397801</v>
      </c>
      <c r="Y157">
        <v>-1.1613317559806899</v>
      </c>
      <c r="Z157" t="s">
        <v>399</v>
      </c>
      <c r="AA157" t="s">
        <v>400</v>
      </c>
      <c r="AC157" t="s">
        <v>401</v>
      </c>
      <c r="AD157">
        <v>389600</v>
      </c>
    </row>
    <row r="158" spans="1:30" x14ac:dyDescent="0.25">
      <c r="A158">
        <v>-4.4987354278564498</v>
      </c>
      <c r="B158">
        <v>-0.70196628570556596</v>
      </c>
      <c r="C158">
        <v>-4.5749816894531303</v>
      </c>
      <c r="D158">
        <v>-3.9573059082031299</v>
      </c>
      <c r="E158">
        <v>-4.0342102050781303</v>
      </c>
      <c r="F158">
        <v>-6.3624172210693404</v>
      </c>
      <c r="G158">
        <v>-5.4547367095947301</v>
      </c>
      <c r="H158">
        <v>-5.1608848571777299</v>
      </c>
      <c r="I158">
        <v>-5.0198106765747097</v>
      </c>
      <c r="Q158">
        <v>0.69228430572731903</v>
      </c>
      <c r="R158">
        <v>1.95324961344401</v>
      </c>
      <c r="S158">
        <v>1.5201695695485999</v>
      </c>
      <c r="T158">
        <v>0.43509561549429099</v>
      </c>
      <c r="U158">
        <v>1.5260833104451501</v>
      </c>
      <c r="V158">
        <v>1.0157281947046</v>
      </c>
      <c r="W158">
        <v>0.20658258400254401</v>
      </c>
      <c r="X158">
        <v>0.42716630299886099</v>
      </c>
      <c r="Y158">
        <v>0.53427254994971995</v>
      </c>
      <c r="Z158" t="s">
        <v>402</v>
      </c>
      <c r="AA158" t="s">
        <v>403</v>
      </c>
      <c r="AC158" t="s">
        <v>404</v>
      </c>
      <c r="AD158">
        <v>390227</v>
      </c>
    </row>
    <row r="159" spans="1:30" x14ac:dyDescent="0.25">
      <c r="A159">
        <v>-5.2999610900878897</v>
      </c>
      <c r="B159">
        <v>-5.88272953033447</v>
      </c>
      <c r="C159">
        <v>-5.7763175964355504</v>
      </c>
      <c r="D159">
        <v>-4.4886989593505904</v>
      </c>
      <c r="E159">
        <v>-4.9227142333984402</v>
      </c>
      <c r="F159">
        <v>-5.9130172729492196</v>
      </c>
      <c r="G159">
        <v>-4.9025783538818404</v>
      </c>
      <c r="H159">
        <v>-5.0773487091064498</v>
      </c>
      <c r="I159">
        <v>-5.4988355636596697</v>
      </c>
      <c r="J159" t="s">
        <v>32</v>
      </c>
      <c r="K159" t="s">
        <v>33</v>
      </c>
      <c r="L159" t="s">
        <v>405</v>
      </c>
      <c r="Q159">
        <v>0.914869329749737</v>
      </c>
      <c r="R159">
        <v>-0.49341519673665302</v>
      </c>
      <c r="S159">
        <v>-1.95927884040454</v>
      </c>
      <c r="T159">
        <v>0.52293196449583201</v>
      </c>
      <c r="U159">
        <v>-0.54485925038655603</v>
      </c>
      <c r="V159">
        <v>-1.1896713731984501</v>
      </c>
      <c r="W159">
        <v>3.81900038134977E-2</v>
      </c>
      <c r="X159">
        <v>5.1444053649902302E-2</v>
      </c>
      <c r="Y159">
        <v>0.112536292454924</v>
      </c>
      <c r="AA159" t="s">
        <v>406</v>
      </c>
      <c r="AC159" t="s">
        <v>407</v>
      </c>
      <c r="AD159">
        <v>390539</v>
      </c>
    </row>
    <row r="160" spans="1:30" x14ac:dyDescent="0.25">
      <c r="A160">
        <v>5.6085796356201199</v>
      </c>
      <c r="B160">
        <v>6.4661417007446298</v>
      </c>
      <c r="C160">
        <v>4.6702194213867196</v>
      </c>
      <c r="D160">
        <v>1.9870758056640601</v>
      </c>
      <c r="E160">
        <v>1.9684467315673799</v>
      </c>
      <c r="F160">
        <v>0.92810821533203103</v>
      </c>
      <c r="G160">
        <v>2.0960273742675799</v>
      </c>
      <c r="H160">
        <v>2.3633251190185498</v>
      </c>
      <c r="I160">
        <v>2.1040220260620099</v>
      </c>
      <c r="J160" t="s">
        <v>159</v>
      </c>
      <c r="K160" t="s">
        <v>160</v>
      </c>
      <c r="L160" t="s">
        <v>161</v>
      </c>
      <c r="M160" s="1" t="s">
        <v>10</v>
      </c>
      <c r="N160" s="1" t="s">
        <v>10</v>
      </c>
      <c r="P160" t="s">
        <v>891</v>
      </c>
      <c r="Q160">
        <v>2.5272360226249502</v>
      </c>
      <c r="R160">
        <v>3.39385541280111</v>
      </c>
      <c r="S160">
        <v>6.4522927923542701</v>
      </c>
      <c r="T160">
        <v>2.4938630835290998</v>
      </c>
      <c r="U160">
        <v>3.95377000172933</v>
      </c>
      <c r="V160">
        <v>6.3197062277927998</v>
      </c>
      <c r="W160">
        <v>0.70859932969039297</v>
      </c>
      <c r="X160">
        <v>-0.55991458892822199</v>
      </c>
      <c r="Y160">
        <v>-1.5519908503619</v>
      </c>
      <c r="AA160" t="s">
        <v>408</v>
      </c>
      <c r="AC160" t="s">
        <v>409</v>
      </c>
      <c r="AD160">
        <v>390614</v>
      </c>
    </row>
    <row r="161" spans="1:30" x14ac:dyDescent="0.25">
      <c r="A161">
        <v>-4.1449031829834002</v>
      </c>
      <c r="B161">
        <v>-3.9542760848999001</v>
      </c>
      <c r="C161">
        <v>-3.9160194396972701</v>
      </c>
      <c r="D161">
        <v>-4.4666366577148402</v>
      </c>
      <c r="E161">
        <v>-4.4826011657714799</v>
      </c>
      <c r="F161">
        <v>-7.31068992614746</v>
      </c>
      <c r="G161">
        <v>-6.2559108734130904</v>
      </c>
      <c r="H161">
        <v>-6.3621883392334002</v>
      </c>
      <c r="I161">
        <v>-6.4621171951293901</v>
      </c>
      <c r="J161" t="s">
        <v>78</v>
      </c>
      <c r="K161" t="s">
        <v>79</v>
      </c>
      <c r="L161" t="s">
        <v>80</v>
      </c>
      <c r="M161" s="1" t="s">
        <v>10</v>
      </c>
      <c r="P161" t="s">
        <v>880</v>
      </c>
      <c r="Q161">
        <v>4.8498198409231401</v>
      </c>
      <c r="R161">
        <v>2.3550059000651</v>
      </c>
      <c r="S161">
        <v>25.461238285728399</v>
      </c>
      <c r="T161">
        <v>0.67808677458214095</v>
      </c>
      <c r="U161">
        <v>1.4149096806844099</v>
      </c>
      <c r="V161">
        <v>1.4924977905207499</v>
      </c>
      <c r="W161">
        <v>0.42348415496714698</v>
      </c>
      <c r="X161">
        <v>0.94009621938069599</v>
      </c>
      <c r="Y161">
        <v>0.99245719884470096</v>
      </c>
      <c r="AA161" t="s">
        <v>410</v>
      </c>
      <c r="AC161" t="s">
        <v>411</v>
      </c>
      <c r="AD161">
        <v>391245</v>
      </c>
    </row>
    <row r="162" spans="1:30" x14ac:dyDescent="0.25">
      <c r="A162">
        <v>-4.9519309997558603</v>
      </c>
      <c r="B162">
        <v>-3.02179622650146</v>
      </c>
      <c r="C162">
        <v>-3.57967948913574</v>
      </c>
      <c r="D162">
        <v>-3.0076026916503902</v>
      </c>
      <c r="E162">
        <v>-2.9313983917236301</v>
      </c>
      <c r="F162">
        <v>-3.8137226104736301</v>
      </c>
      <c r="G162">
        <v>-2.6211566925048801</v>
      </c>
      <c r="H162">
        <v>-2.6486282348632799</v>
      </c>
      <c r="I162">
        <v>-2.8702630996704102</v>
      </c>
      <c r="Q162">
        <v>0.91797894942188896</v>
      </c>
      <c r="R162">
        <v>-1.1377862294515</v>
      </c>
      <c r="S162">
        <v>-1.96552485246297</v>
      </c>
      <c r="T162">
        <v>0.39700071250739</v>
      </c>
      <c r="U162">
        <v>-0.60022767384846998</v>
      </c>
      <c r="V162">
        <v>-0.93906265565540203</v>
      </c>
      <c r="W162">
        <v>0.85220109549711898</v>
      </c>
      <c r="X162">
        <v>-0.53755855560302701</v>
      </c>
      <c r="Y162">
        <v>-1.83420729686613</v>
      </c>
      <c r="Z162" t="s">
        <v>412</v>
      </c>
      <c r="AA162" t="s">
        <v>413</v>
      </c>
      <c r="AC162" t="s">
        <v>414</v>
      </c>
      <c r="AD162">
        <v>391946</v>
      </c>
    </row>
    <row r="163" spans="1:30" x14ac:dyDescent="0.25">
      <c r="A163">
        <v>0.40281486511230502</v>
      </c>
      <c r="B163">
        <v>-0.42195034027099598</v>
      </c>
      <c r="C163">
        <v>0.936431884765625</v>
      </c>
      <c r="D163">
        <v>2.9458484649658199</v>
      </c>
      <c r="E163">
        <v>2.8180580139160201</v>
      </c>
      <c r="F163">
        <v>1.5123176574707</v>
      </c>
      <c r="G163">
        <v>2.5096416473388699</v>
      </c>
      <c r="H163">
        <v>1.85361099243164</v>
      </c>
      <c r="I163">
        <v>1.30992031097412</v>
      </c>
      <c r="J163" t="s">
        <v>39</v>
      </c>
      <c r="K163" t="s">
        <v>270</v>
      </c>
      <c r="L163" t="s">
        <v>415</v>
      </c>
      <c r="M163" s="1" t="s">
        <v>10</v>
      </c>
      <c r="N163" s="1" t="s">
        <v>10</v>
      </c>
      <c r="P163" t="s">
        <v>891</v>
      </c>
      <c r="Q163">
        <v>1.40510542496602</v>
      </c>
      <c r="R163">
        <v>-1.5852921803792299</v>
      </c>
      <c r="S163">
        <v>-3.0152787164492398</v>
      </c>
      <c r="T163">
        <v>1.60546532755541</v>
      </c>
      <c r="U163">
        <v>-2.11964257558187</v>
      </c>
      <c r="V163">
        <v>-3.5040637914063102</v>
      </c>
      <c r="W163">
        <v>0.39255834037550102</v>
      </c>
      <c r="X163">
        <v>0.53435039520263605</v>
      </c>
      <c r="Y163">
        <v>0.93005892743690999</v>
      </c>
      <c r="Z163" t="s">
        <v>416</v>
      </c>
      <c r="AA163" t="s">
        <v>417</v>
      </c>
      <c r="AB163" t="s">
        <v>418</v>
      </c>
      <c r="AC163" t="s">
        <v>419</v>
      </c>
      <c r="AD163">
        <v>393012</v>
      </c>
    </row>
    <row r="164" spans="1:30" x14ac:dyDescent="0.25">
      <c r="A164">
        <v>0.99145889282226596</v>
      </c>
      <c r="B164">
        <v>0.16816234588623</v>
      </c>
      <c r="C164">
        <v>2.63423728942871</v>
      </c>
      <c r="D164">
        <v>2.14803123474121</v>
      </c>
      <c r="E164">
        <v>2.7316017150878902</v>
      </c>
      <c r="F164">
        <v>2.33358955383301</v>
      </c>
      <c r="G164">
        <v>1.71114158630371</v>
      </c>
      <c r="H164">
        <v>2.2723617553710902</v>
      </c>
      <c r="I164">
        <v>0.82624149322509799</v>
      </c>
      <c r="J164" t="s">
        <v>78</v>
      </c>
      <c r="K164" t="s">
        <v>79</v>
      </c>
      <c r="L164" t="s">
        <v>80</v>
      </c>
      <c r="Q164">
        <v>0.15064614375817101</v>
      </c>
      <c r="R164">
        <v>-0.33862876892089799</v>
      </c>
      <c r="S164">
        <v>-0.40398053763722602</v>
      </c>
      <c r="T164">
        <v>0.697243439289986</v>
      </c>
      <c r="U164">
        <v>-1.13978799184163</v>
      </c>
      <c r="V164">
        <v>-1.52983915035135</v>
      </c>
      <c r="W164">
        <v>0.81554550814233795</v>
      </c>
      <c r="X164">
        <v>0.80115922292073605</v>
      </c>
      <c r="Y164">
        <v>1.76168082756107</v>
      </c>
      <c r="Z164" t="s">
        <v>420</v>
      </c>
      <c r="AA164" t="s">
        <v>421</v>
      </c>
      <c r="AB164" t="s">
        <v>422</v>
      </c>
      <c r="AC164" t="s">
        <v>423</v>
      </c>
      <c r="AD164">
        <v>393183</v>
      </c>
    </row>
    <row r="165" spans="1:30" x14ac:dyDescent="0.25">
      <c r="A165">
        <v>2.72331619262695</v>
      </c>
      <c r="B165">
        <v>2.78272151947021</v>
      </c>
      <c r="C165">
        <v>4.2496891021728498</v>
      </c>
      <c r="D165">
        <v>1.2271747589111299</v>
      </c>
      <c r="E165">
        <v>2.1993541717529301</v>
      </c>
      <c r="F165">
        <v>3.2973976135253902</v>
      </c>
      <c r="G165">
        <v>1.19247817993164</v>
      </c>
      <c r="H165">
        <v>1.6048583984375</v>
      </c>
      <c r="I165">
        <v>0.63856983184814498</v>
      </c>
      <c r="M165" s="1" t="s">
        <v>10</v>
      </c>
      <c r="P165" t="s">
        <v>880</v>
      </c>
      <c r="Q165">
        <v>1.67389331878008</v>
      </c>
      <c r="R165">
        <v>2.1066068013509098</v>
      </c>
      <c r="S165">
        <v>3.6808137821016902</v>
      </c>
      <c r="T165">
        <v>0.57795314886444205</v>
      </c>
      <c r="U165">
        <v>1.0106000900268599</v>
      </c>
      <c r="V165">
        <v>1.2973724092710399</v>
      </c>
      <c r="W165">
        <v>0.76380224491998305</v>
      </c>
      <c r="X165">
        <v>1.0960067113240599</v>
      </c>
      <c r="Y165">
        <v>1.65993464019242</v>
      </c>
      <c r="Z165" t="s">
        <v>424</v>
      </c>
      <c r="AA165" t="s">
        <v>425</v>
      </c>
      <c r="AB165" t="s">
        <v>426</v>
      </c>
      <c r="AC165" t="s">
        <v>427</v>
      </c>
      <c r="AD165">
        <v>393217</v>
      </c>
    </row>
    <row r="166" spans="1:30" x14ac:dyDescent="0.25">
      <c r="A166">
        <v>-2.8655319213867201</v>
      </c>
      <c r="B166">
        <v>-3.12866115570068</v>
      </c>
      <c r="C166">
        <v>-3.46905517578125</v>
      </c>
      <c r="D166">
        <v>0.37406730651855502</v>
      </c>
      <c r="E166">
        <v>-1.76802253723145</v>
      </c>
      <c r="F166">
        <v>-4.5896263122558603</v>
      </c>
      <c r="G166">
        <v>-3.3722877502441402</v>
      </c>
      <c r="H166">
        <v>-2.7183685302734402</v>
      </c>
      <c r="I166">
        <v>-3.1761560440063499</v>
      </c>
      <c r="J166" t="s">
        <v>32</v>
      </c>
      <c r="K166" t="s">
        <v>33</v>
      </c>
      <c r="L166" t="s">
        <v>86</v>
      </c>
      <c r="Q166">
        <v>8.9278214650550206E-2</v>
      </c>
      <c r="R166">
        <v>-6.5478642781575697E-2</v>
      </c>
      <c r="S166">
        <v>-0.25099735974683401</v>
      </c>
      <c r="T166">
        <v>0.32977422003769702</v>
      </c>
      <c r="U166">
        <v>-1.15988890329997</v>
      </c>
      <c r="V166">
        <v>-0.801060888113175</v>
      </c>
      <c r="W166">
        <v>0.30759957516613801</v>
      </c>
      <c r="X166">
        <v>1.0944102605183901</v>
      </c>
      <c r="Y166">
        <v>0.75457731532732397</v>
      </c>
      <c r="Z166" t="s">
        <v>428</v>
      </c>
      <c r="AA166" t="s">
        <v>429</v>
      </c>
      <c r="AC166" t="s">
        <v>430</v>
      </c>
      <c r="AD166">
        <v>393682</v>
      </c>
    </row>
    <row r="167" spans="1:30" x14ac:dyDescent="0.25">
      <c r="A167">
        <v>0.24241256713867201</v>
      </c>
      <c r="B167">
        <v>-1.3491582870483401</v>
      </c>
      <c r="C167">
        <v>-0.36351966857910201</v>
      </c>
      <c r="D167">
        <v>1.8646926879882799</v>
      </c>
      <c r="E167">
        <v>1.9542884826660201</v>
      </c>
      <c r="F167">
        <v>1.53634452819824</v>
      </c>
      <c r="G167">
        <v>0.62395286560058605</v>
      </c>
      <c r="H167">
        <v>1.76068687438965</v>
      </c>
      <c r="I167">
        <v>0.18126010894775399</v>
      </c>
      <c r="J167" t="s">
        <v>431</v>
      </c>
      <c r="K167" t="s">
        <v>432</v>
      </c>
      <c r="L167" t="s">
        <v>433</v>
      </c>
      <c r="N167" s="1" t="s">
        <v>10</v>
      </c>
      <c r="P167" t="s">
        <v>892</v>
      </c>
      <c r="Q167">
        <v>0.95326486818798895</v>
      </c>
      <c r="R167">
        <v>-1.3453884124755899</v>
      </c>
      <c r="S167">
        <v>-2.03669326517833</v>
      </c>
      <c r="T167">
        <v>2.0412170701293801</v>
      </c>
      <c r="U167">
        <v>-2.27519702911377</v>
      </c>
      <c r="V167">
        <v>-4.7314152792913902</v>
      </c>
      <c r="W167">
        <v>0.889424845921166</v>
      </c>
      <c r="X167">
        <v>0.92980861663818404</v>
      </c>
      <c r="Y167">
        <v>1.9083183121793501</v>
      </c>
      <c r="Z167" t="s">
        <v>434</v>
      </c>
      <c r="AA167" t="s">
        <v>435</v>
      </c>
      <c r="AC167" t="s">
        <v>436</v>
      </c>
      <c r="AD167">
        <v>394057</v>
      </c>
    </row>
    <row r="168" spans="1:30" x14ac:dyDescent="0.25">
      <c r="A168">
        <v>5.3661823272705096</v>
      </c>
      <c r="B168">
        <v>3.03625392913818</v>
      </c>
      <c r="C168">
        <v>4.4505062103271502</v>
      </c>
      <c r="D168">
        <v>6.4737567901611301</v>
      </c>
      <c r="E168">
        <v>7.4009742736816397</v>
      </c>
      <c r="F168">
        <v>5.4390888214111301</v>
      </c>
      <c r="G168">
        <v>7.1936111450195304</v>
      </c>
      <c r="H168">
        <v>7.1284370422363299</v>
      </c>
      <c r="I168">
        <v>7.6423139572143599</v>
      </c>
      <c r="J168" t="s">
        <v>78</v>
      </c>
      <c r="K168" t="s">
        <v>437</v>
      </c>
      <c r="L168" t="s">
        <v>438</v>
      </c>
      <c r="M168" s="1" t="s">
        <v>10</v>
      </c>
      <c r="P168" t="s">
        <v>880</v>
      </c>
      <c r="Q168">
        <v>1.91836617016678</v>
      </c>
      <c r="R168">
        <v>-3.0371398925781299</v>
      </c>
      <c r="S168">
        <v>-4.3593837512033602</v>
      </c>
      <c r="T168">
        <v>1.14650624766932</v>
      </c>
      <c r="U168">
        <v>-2.1536258061726898</v>
      </c>
      <c r="V168">
        <v>-2.43794516886084</v>
      </c>
      <c r="W168">
        <v>0.68168174078257804</v>
      </c>
      <c r="X168">
        <v>-0.88351408640543605</v>
      </c>
      <c r="Y168">
        <v>-1.4995031720562</v>
      </c>
      <c r="Z168" t="s">
        <v>439</v>
      </c>
      <c r="AC168" t="s">
        <v>440</v>
      </c>
      <c r="AD168">
        <v>405289</v>
      </c>
    </row>
    <row r="169" spans="1:30" x14ac:dyDescent="0.25">
      <c r="A169">
        <v>2.26742362976074</v>
      </c>
      <c r="B169">
        <v>2.8444490432739298</v>
      </c>
      <c r="C169">
        <v>-2.37618064880371</v>
      </c>
      <c r="D169">
        <v>-2.13162040710449</v>
      </c>
      <c r="E169">
        <v>-3.14089012145996</v>
      </c>
      <c r="F169">
        <v>1.1903705596923799</v>
      </c>
      <c r="G169">
        <v>-2.2326087951660201</v>
      </c>
      <c r="H169">
        <v>-1.64864158630371</v>
      </c>
      <c r="I169">
        <v>-1.90703678131104</v>
      </c>
      <c r="Q169">
        <v>0.78957948005280698</v>
      </c>
      <c r="R169">
        <v>2.8413263956705701</v>
      </c>
      <c r="S169">
        <v>1.71053961469532</v>
      </c>
      <c r="T169">
        <v>0.46646425297135602</v>
      </c>
      <c r="U169">
        <v>2.2726106643676798</v>
      </c>
      <c r="V169">
        <v>1.07822936182205</v>
      </c>
      <c r="W169">
        <v>0.16202058102140399</v>
      </c>
      <c r="X169">
        <v>0.56871573130289699</v>
      </c>
      <c r="Y169">
        <v>0.43108825373233201</v>
      </c>
      <c r="Z169" t="s">
        <v>441</v>
      </c>
      <c r="AD169">
        <v>453930</v>
      </c>
    </row>
    <row r="170" spans="1:30" x14ac:dyDescent="0.25">
      <c r="A170">
        <v>-1.96524429321289</v>
      </c>
      <c r="B170">
        <v>8.3369255065917997E-2</v>
      </c>
      <c r="C170">
        <v>-1.95455169677734</v>
      </c>
      <c r="D170">
        <v>-3.9426708221435498</v>
      </c>
      <c r="E170">
        <v>-4.0177898406982404</v>
      </c>
      <c r="F170">
        <v>-3.86761474609375</v>
      </c>
      <c r="G170">
        <v>-2.7656593322753902</v>
      </c>
      <c r="H170">
        <v>-2.7171573638915998</v>
      </c>
      <c r="I170">
        <v>-3.1624174118042001</v>
      </c>
      <c r="N170" s="1" t="s">
        <v>10</v>
      </c>
      <c r="O170" s="1" t="s">
        <v>10</v>
      </c>
      <c r="P170" t="s">
        <v>894</v>
      </c>
      <c r="Q170">
        <v>1.08342686957112</v>
      </c>
      <c r="R170">
        <v>1.6029357910156301</v>
      </c>
      <c r="S170">
        <v>2.3045767982254399</v>
      </c>
      <c r="T170">
        <v>1.7571356867041099</v>
      </c>
      <c r="U170">
        <v>2.6638828913370798</v>
      </c>
      <c r="V170">
        <v>3.90327177336333</v>
      </c>
      <c r="W170">
        <v>2.7029382021027999</v>
      </c>
      <c r="X170">
        <v>-1.0609471003214499</v>
      </c>
      <c r="Y170">
        <v>-7.1906378488664302</v>
      </c>
      <c r="Z170" t="s">
        <v>442</v>
      </c>
      <c r="AD170">
        <v>458725</v>
      </c>
    </row>
    <row r="171" spans="1:30" x14ac:dyDescent="0.25">
      <c r="A171">
        <v>-2.0051021575927699</v>
      </c>
      <c r="B171">
        <v>-3.4160337448120099</v>
      </c>
      <c r="C171">
        <v>-2.0891780853271502</v>
      </c>
      <c r="D171">
        <v>6.1079025268554701E-2</v>
      </c>
      <c r="E171">
        <v>-1.43871307373047E-2</v>
      </c>
      <c r="F171">
        <v>-9.7713470458984392E-3</v>
      </c>
      <c r="G171">
        <v>-1.4314823150634799</v>
      </c>
      <c r="H171">
        <v>-1.2357234954834</v>
      </c>
      <c r="I171">
        <v>-1.6835565567016599</v>
      </c>
      <c r="N171" s="1" t="s">
        <v>10</v>
      </c>
      <c r="O171" s="1" t="s">
        <v>10</v>
      </c>
      <c r="P171" t="s">
        <v>894</v>
      </c>
      <c r="Q171">
        <v>1.0415393839448099</v>
      </c>
      <c r="R171">
        <v>-1.0531838734944701</v>
      </c>
      <c r="S171">
        <v>-2.2173629667641399</v>
      </c>
      <c r="T171">
        <v>2.2727849527316</v>
      </c>
      <c r="U171">
        <v>-2.51574484507243</v>
      </c>
      <c r="V171">
        <v>-5.4977530915847899</v>
      </c>
      <c r="W171">
        <v>3.4245231683405599</v>
      </c>
      <c r="X171">
        <v>1.4625609715779599</v>
      </c>
      <c r="Y171">
        <v>11.0884673174527</v>
      </c>
      <c r="Z171" t="s">
        <v>443</v>
      </c>
      <c r="AC171" t="s">
        <v>444</v>
      </c>
      <c r="AD171">
        <v>461407</v>
      </c>
    </row>
    <row r="172" spans="1:30" x14ac:dyDescent="0.25">
      <c r="A172">
        <v>-7.9097747802734392E-3</v>
      </c>
      <c r="B172">
        <v>0.24086093902587899</v>
      </c>
      <c r="C172">
        <v>-1.4606075286865201</v>
      </c>
      <c r="D172">
        <v>-1.8314266204834</v>
      </c>
      <c r="E172">
        <v>-1.41500663757324</v>
      </c>
      <c r="F172">
        <v>0.97351646423339799</v>
      </c>
      <c r="G172">
        <v>3.14131736755371</v>
      </c>
      <c r="H172">
        <v>2.8305244445800799</v>
      </c>
      <c r="I172">
        <v>2.6970796585082999</v>
      </c>
      <c r="M172" s="1" t="s">
        <v>10</v>
      </c>
      <c r="O172" s="1" t="s">
        <v>10</v>
      </c>
      <c r="P172" t="s">
        <v>882</v>
      </c>
      <c r="Q172">
        <v>2.42005045663372</v>
      </c>
      <c r="R172">
        <v>-3.2988592783609998</v>
      </c>
      <c r="S172">
        <v>-6.03463359860495</v>
      </c>
      <c r="T172">
        <v>0.124708227005095</v>
      </c>
      <c r="U172">
        <v>0.34842014312744102</v>
      </c>
      <c r="V172">
        <v>0.34080522887975401</v>
      </c>
      <c r="W172">
        <v>1.8377896194833001</v>
      </c>
      <c r="X172">
        <v>-3.6472794214884399</v>
      </c>
      <c r="Y172">
        <v>-4.1271005650851498</v>
      </c>
      <c r="Z172" t="s">
        <v>445</v>
      </c>
      <c r="AD172">
        <v>492107</v>
      </c>
    </row>
    <row r="173" spans="1:30" x14ac:dyDescent="0.25">
      <c r="A173">
        <v>8.7145805358886701</v>
      </c>
      <c r="B173">
        <v>9.6075677871704102</v>
      </c>
      <c r="C173">
        <v>5.9794902801513699</v>
      </c>
      <c r="D173">
        <v>-1.52077484130859</v>
      </c>
      <c r="E173">
        <v>-1.4893035888671899</v>
      </c>
      <c r="F173">
        <v>7.3041820526123002</v>
      </c>
      <c r="G173">
        <v>-1.1911525726318399</v>
      </c>
      <c r="H173">
        <v>-1.3959712982177701</v>
      </c>
      <c r="I173">
        <v>-2.5454521179199201E-2</v>
      </c>
      <c r="J173" t="s">
        <v>32</v>
      </c>
      <c r="K173" t="s">
        <v>305</v>
      </c>
      <c r="L173" t="s">
        <v>446</v>
      </c>
      <c r="M173" s="1" t="s">
        <v>10</v>
      </c>
      <c r="P173" t="s">
        <v>880</v>
      </c>
      <c r="Q173">
        <v>2.8055872168093399</v>
      </c>
      <c r="R173">
        <v>8.9714056650797502</v>
      </c>
      <c r="S173">
        <v>7.6554489982526199</v>
      </c>
      <c r="T173">
        <v>0.99856009553582503</v>
      </c>
      <c r="U173">
        <v>6.6691783269246399</v>
      </c>
      <c r="V173">
        <v>2.1288988970424798</v>
      </c>
      <c r="W173">
        <v>0.31772534852613799</v>
      </c>
      <c r="X173">
        <v>2.3022273381551099</v>
      </c>
      <c r="Y173">
        <v>0.77587164329187797</v>
      </c>
      <c r="AD173">
        <v>525141</v>
      </c>
    </row>
    <row r="174" spans="1:30" x14ac:dyDescent="0.25">
      <c r="A174">
        <v>4.5141258239746103</v>
      </c>
      <c r="B174">
        <v>4.82637691497803</v>
      </c>
      <c r="C174">
        <v>2.32040596008301</v>
      </c>
      <c r="D174">
        <v>-2.6645851135253902</v>
      </c>
      <c r="E174">
        <v>-2.7584972381591801</v>
      </c>
      <c r="F174">
        <v>4.8618278503418004</v>
      </c>
      <c r="G174">
        <v>-3.7579860687255899</v>
      </c>
      <c r="H174">
        <v>-3.6989727020263699</v>
      </c>
      <c r="I174">
        <v>-2.9493608474731401</v>
      </c>
      <c r="J174" t="s">
        <v>16</v>
      </c>
      <c r="K174" t="s">
        <v>43</v>
      </c>
      <c r="L174" t="s">
        <v>44</v>
      </c>
      <c r="M174" s="1" t="s">
        <v>10</v>
      </c>
      <c r="P174" t="s">
        <v>880</v>
      </c>
      <c r="Q174">
        <v>3.0474391019736302</v>
      </c>
      <c r="R174">
        <v>7.3557427724202498</v>
      </c>
      <c r="S174">
        <v>8.8591715566887306</v>
      </c>
      <c r="T174">
        <v>0.70264201413119398</v>
      </c>
      <c r="U174">
        <v>4.0740544001261396</v>
      </c>
      <c r="V174">
        <v>1.5403683119340901</v>
      </c>
      <c r="W174">
        <v>0.57572931279527295</v>
      </c>
      <c r="X174">
        <v>3.2816883722941101</v>
      </c>
      <c r="Y174">
        <v>1.29303062761155</v>
      </c>
      <c r="AD174">
        <v>531977</v>
      </c>
    </row>
    <row r="175" spans="1:30" x14ac:dyDescent="0.25">
      <c r="A175">
        <v>5.7712364196777299</v>
      </c>
      <c r="B175">
        <v>2.4689798355102499</v>
      </c>
      <c r="C175">
        <v>4.8924121856689498</v>
      </c>
      <c r="D175">
        <v>7.3735427856445304</v>
      </c>
      <c r="E175">
        <v>6.8259639739990199</v>
      </c>
      <c r="F175">
        <v>6.2892723083496103</v>
      </c>
      <c r="G175">
        <v>6.2976264953613299</v>
      </c>
      <c r="H175">
        <v>6.4993171691894496</v>
      </c>
      <c r="I175">
        <v>6.2496824264526403</v>
      </c>
      <c r="Q175">
        <v>0.93037754611585</v>
      </c>
      <c r="R175">
        <v>-1.9713325500488299</v>
      </c>
      <c r="S175">
        <v>-1.99046945473879</v>
      </c>
      <c r="T175">
        <v>1.11318790537664</v>
      </c>
      <c r="U175">
        <v>-2.4520502090454102</v>
      </c>
      <c r="V175">
        <v>-2.3671838802202498</v>
      </c>
      <c r="W175">
        <v>0.67778542108928697</v>
      </c>
      <c r="X175">
        <v>0.48071765899658198</v>
      </c>
      <c r="Y175">
        <v>1.49191059198856</v>
      </c>
      <c r="Z175" t="s">
        <v>447</v>
      </c>
      <c r="AA175" t="s">
        <v>448</v>
      </c>
      <c r="AC175" t="s">
        <v>449</v>
      </c>
      <c r="AD175">
        <v>571409</v>
      </c>
    </row>
    <row r="176" spans="1:30" x14ac:dyDescent="0.25">
      <c r="A176">
        <v>-5.2507038116455096</v>
      </c>
      <c r="B176">
        <v>-5.2682256698608398</v>
      </c>
      <c r="C176">
        <v>-2.0511932373046902</v>
      </c>
      <c r="D176">
        <v>-2.3944931030273402</v>
      </c>
      <c r="E176">
        <v>-1.6909313201904299</v>
      </c>
      <c r="F176">
        <v>-4.0194740295410201</v>
      </c>
      <c r="G176">
        <v>-0.91759681701660201</v>
      </c>
      <c r="H176">
        <v>-1.50313568115234</v>
      </c>
      <c r="I176">
        <v>-4.5974016189575204</v>
      </c>
      <c r="J176" t="s">
        <v>450</v>
      </c>
      <c r="K176" t="s">
        <v>451</v>
      </c>
      <c r="L176" t="s">
        <v>86</v>
      </c>
      <c r="Q176">
        <v>0.51957975910810605</v>
      </c>
      <c r="R176">
        <v>-1.85066286722819</v>
      </c>
      <c r="S176">
        <v>-1.1830861588174699</v>
      </c>
      <c r="T176">
        <v>0.51278189281876896</v>
      </c>
      <c r="U176">
        <v>-1.48840808868408</v>
      </c>
      <c r="V176">
        <v>-1.1697218636603901</v>
      </c>
      <c r="W176">
        <v>9.7260666199411594E-2</v>
      </c>
      <c r="X176">
        <v>-0.36225477854410798</v>
      </c>
      <c r="Y176">
        <v>-0.27162329613118802</v>
      </c>
      <c r="Z176" t="s">
        <v>452</v>
      </c>
      <c r="AC176" t="s">
        <v>453</v>
      </c>
      <c r="AD176">
        <v>618829</v>
      </c>
    </row>
    <row r="177" spans="1:30" x14ac:dyDescent="0.25">
      <c r="A177">
        <v>-1.1535835266113299</v>
      </c>
      <c r="B177">
        <v>0.626553535461426</v>
      </c>
      <c r="C177">
        <v>-2.1121120452880899</v>
      </c>
      <c r="D177">
        <v>-1.6441535949707</v>
      </c>
      <c r="E177">
        <v>-0.75705146789550803</v>
      </c>
      <c r="F177">
        <v>-2.6290931701660201</v>
      </c>
      <c r="G177">
        <v>-0.142143249511719</v>
      </c>
      <c r="H177">
        <v>-2.5823936462402299</v>
      </c>
      <c r="I177">
        <v>-2.9720735549926798</v>
      </c>
      <c r="J177" t="s">
        <v>39</v>
      </c>
      <c r="K177" t="s">
        <v>52</v>
      </c>
      <c r="L177" t="s">
        <v>53</v>
      </c>
      <c r="Q177">
        <v>0.35478503733255701</v>
      </c>
      <c r="R177">
        <v>1.0191561381022101</v>
      </c>
      <c r="S177">
        <v>0.85287219050248397</v>
      </c>
      <c r="T177">
        <v>0.34072086730456203</v>
      </c>
      <c r="U177">
        <v>0.79705206553141295</v>
      </c>
      <c r="V177">
        <v>0.82381327614024202</v>
      </c>
      <c r="W177">
        <v>7.5222880148267099E-2</v>
      </c>
      <c r="X177">
        <v>0.222104072570801</v>
      </c>
      <c r="Y177">
        <v>0.214068139608243</v>
      </c>
      <c r="AD177">
        <v>628285</v>
      </c>
    </row>
    <row r="178" spans="1:30" x14ac:dyDescent="0.25">
      <c r="A178">
        <v>-3.1948394775390598</v>
      </c>
      <c r="B178">
        <v>-3.0453958511352499</v>
      </c>
      <c r="C178">
        <v>-3.7833595275878902</v>
      </c>
      <c r="D178">
        <v>-4.4340953826904297</v>
      </c>
      <c r="E178">
        <v>-4.1599292755126998</v>
      </c>
      <c r="F178">
        <v>-5.7151565551757804</v>
      </c>
      <c r="G178">
        <v>-4.4559783935546902</v>
      </c>
      <c r="H178">
        <v>-4.5313301086425799</v>
      </c>
      <c r="I178">
        <v>-4.8523836135864302</v>
      </c>
      <c r="M178" s="1" t="s">
        <v>10</v>
      </c>
      <c r="P178" t="s">
        <v>880</v>
      </c>
      <c r="Q178">
        <v>2.1162181676348299</v>
      </c>
      <c r="R178">
        <v>1.27203241984049</v>
      </c>
      <c r="S178">
        <v>4.96988372392578</v>
      </c>
      <c r="T178">
        <v>1.26569925532654</v>
      </c>
      <c r="U178">
        <v>1.42852878570557</v>
      </c>
      <c r="V178">
        <v>2.69744643758222</v>
      </c>
      <c r="W178">
        <v>0.114947542740713</v>
      </c>
      <c r="X178">
        <v>-0.15649636586507101</v>
      </c>
      <c r="Y178">
        <v>-0.31649686574054697</v>
      </c>
      <c r="AD178">
        <v>2008752</v>
      </c>
    </row>
    <row r="179" spans="1:30" x14ac:dyDescent="0.25">
      <c r="A179">
        <v>3.9111576080322301</v>
      </c>
      <c r="B179">
        <v>2.3361463546752899</v>
      </c>
      <c r="C179">
        <v>3.32430076599121</v>
      </c>
      <c r="D179">
        <v>5.6673069000244096</v>
      </c>
      <c r="E179">
        <v>5.9321365356445304</v>
      </c>
      <c r="F179">
        <v>5.3973846435546902</v>
      </c>
      <c r="G179">
        <v>4.8444576263427699</v>
      </c>
      <c r="H179">
        <v>4.6718788146972701</v>
      </c>
      <c r="I179">
        <v>4.9568586349487296</v>
      </c>
      <c r="M179" s="1" t="s">
        <v>10</v>
      </c>
      <c r="N179" s="1" t="s">
        <v>10</v>
      </c>
      <c r="O179" s="1" t="s">
        <v>10</v>
      </c>
      <c r="P179" t="s">
        <v>893</v>
      </c>
      <c r="Q179">
        <v>1.60341214887826</v>
      </c>
      <c r="R179">
        <v>-1.6338634490966799</v>
      </c>
      <c r="S179">
        <v>-3.4988421731965</v>
      </c>
      <c r="T179">
        <v>2.15761865028094</v>
      </c>
      <c r="U179">
        <v>-2.47507445017497</v>
      </c>
      <c r="V179">
        <v>-5.10540941343982</v>
      </c>
      <c r="W179">
        <v>2.0634306432198302</v>
      </c>
      <c r="X179">
        <v>0.84121100107828795</v>
      </c>
      <c r="Y179">
        <v>4.8011174159696797</v>
      </c>
      <c r="Z179" t="s">
        <v>454</v>
      </c>
      <c r="AC179" t="s">
        <v>455</v>
      </c>
      <c r="AD179">
        <v>2015318</v>
      </c>
    </row>
    <row r="180" spans="1:30" x14ac:dyDescent="0.25">
      <c r="A180">
        <v>1.9424247741699201</v>
      </c>
      <c r="B180">
        <v>3.0053071975707999</v>
      </c>
      <c r="C180">
        <v>-0.94932365417480502</v>
      </c>
      <c r="D180">
        <v>-3.6521167755127002</v>
      </c>
      <c r="E180">
        <v>-3.5923023223877002</v>
      </c>
      <c r="F180">
        <v>0.74939346313476596</v>
      </c>
      <c r="G180">
        <v>-4.4988651275634801</v>
      </c>
      <c r="H180">
        <v>-4.2243976593017596</v>
      </c>
      <c r="I180">
        <v>-4.54388332366943</v>
      </c>
      <c r="J180" t="s">
        <v>39</v>
      </c>
      <c r="K180" t="s">
        <v>456</v>
      </c>
      <c r="L180" t="s">
        <v>457</v>
      </c>
      <c r="M180" s="1" t="s">
        <v>10</v>
      </c>
      <c r="P180" t="s">
        <v>880</v>
      </c>
      <c r="Q180">
        <v>2.0799310338458201</v>
      </c>
      <c r="R180">
        <v>5.7551848093668596</v>
      </c>
      <c r="S180">
        <v>4.8533932209993802</v>
      </c>
      <c r="T180">
        <v>0.86737888155029697</v>
      </c>
      <c r="U180">
        <v>3.4978113174438499</v>
      </c>
      <c r="V180">
        <v>1.8643658018698801</v>
      </c>
      <c r="W180">
        <v>0.70521350473306699</v>
      </c>
      <c r="X180">
        <v>2.2573734919230102</v>
      </c>
      <c r="Y180">
        <v>1.5453847230370401</v>
      </c>
      <c r="AD180">
        <v>2018586</v>
      </c>
    </row>
    <row r="181" spans="1:30" x14ac:dyDescent="0.25">
      <c r="A181">
        <v>-2.0926151275634801</v>
      </c>
      <c r="B181">
        <v>0.208226203918457</v>
      </c>
      <c r="C181">
        <v>-0.99918556213378895</v>
      </c>
      <c r="D181">
        <v>-3.68941307067871</v>
      </c>
      <c r="E181">
        <v>-3.86247634887695</v>
      </c>
      <c r="F181">
        <v>-3.0271739959716801</v>
      </c>
      <c r="G181">
        <v>-4.1802291870117196</v>
      </c>
      <c r="H181">
        <v>-4.52374267578125</v>
      </c>
      <c r="I181">
        <v>-4.2763223648071298</v>
      </c>
      <c r="J181" t="s">
        <v>16</v>
      </c>
      <c r="K181" t="s">
        <v>17</v>
      </c>
      <c r="L181" t="s">
        <v>191</v>
      </c>
      <c r="M181" s="1" t="s">
        <v>10</v>
      </c>
      <c r="N181" s="1" t="s">
        <v>10</v>
      </c>
      <c r="O181" s="1" t="s">
        <v>10</v>
      </c>
      <c r="P181" t="s">
        <v>893</v>
      </c>
      <c r="Q181">
        <v>2.1273552736480701</v>
      </c>
      <c r="R181">
        <v>3.3655732472737601</v>
      </c>
      <c r="S181">
        <v>5.0060638357325598</v>
      </c>
      <c r="T181">
        <v>1.6448029567726301</v>
      </c>
      <c r="U181">
        <v>2.5651629765828399</v>
      </c>
      <c r="V181">
        <v>3.6050191384894399</v>
      </c>
      <c r="W181">
        <v>1.3630452111320699</v>
      </c>
      <c r="X181">
        <v>0.80041027069091797</v>
      </c>
      <c r="Y181">
        <v>2.9176174232357002</v>
      </c>
      <c r="AD181">
        <v>2019460</v>
      </c>
    </row>
    <row r="182" spans="1:30" x14ac:dyDescent="0.25">
      <c r="A182">
        <v>4.57965087890625</v>
      </c>
      <c r="B182">
        <v>4.3739442825317401</v>
      </c>
      <c r="C182">
        <v>4.77561378479004</v>
      </c>
      <c r="D182">
        <v>5.3471527099609402</v>
      </c>
      <c r="E182">
        <v>5.0465736389160201</v>
      </c>
      <c r="F182">
        <v>3.90690994262695</v>
      </c>
      <c r="G182">
        <v>5.4969787597656303</v>
      </c>
      <c r="H182">
        <v>5.3104610443115199</v>
      </c>
      <c r="I182">
        <v>5.0972776412963903</v>
      </c>
      <c r="J182" t="s">
        <v>39</v>
      </c>
      <c r="K182" t="s">
        <v>458</v>
      </c>
      <c r="L182" t="s">
        <v>459</v>
      </c>
      <c r="M182" s="1" t="s">
        <v>10</v>
      </c>
      <c r="P182" t="s">
        <v>880</v>
      </c>
      <c r="Q182">
        <v>1.94268669012328</v>
      </c>
      <c r="R182">
        <v>-0.72516949971516997</v>
      </c>
      <c r="S182">
        <v>-4.4312761057077701</v>
      </c>
      <c r="T182">
        <v>0.157269853359606</v>
      </c>
      <c r="U182">
        <v>-0.19047578175862701</v>
      </c>
      <c r="V182">
        <v>-0.41980782942786499</v>
      </c>
      <c r="W182">
        <v>0.51739376457313102</v>
      </c>
      <c r="X182">
        <v>-0.53469371795654297</v>
      </c>
      <c r="Y182">
        <v>-1.1787901211371099</v>
      </c>
      <c r="AD182">
        <v>2022632</v>
      </c>
    </row>
    <row r="183" spans="1:30" x14ac:dyDescent="0.25">
      <c r="A183">
        <v>-2.56015205383301</v>
      </c>
      <c r="B183">
        <v>4.2189664840698198</v>
      </c>
      <c r="C183">
        <v>-3.0784339904785201</v>
      </c>
      <c r="D183">
        <v>-4.10671043395996</v>
      </c>
      <c r="E183">
        <v>-3.9640331268310498</v>
      </c>
      <c r="F183">
        <v>-4.6756095886230504</v>
      </c>
      <c r="G183">
        <v>-5.2868080139160201</v>
      </c>
      <c r="H183">
        <v>6.6105403900146502</v>
      </c>
      <c r="I183">
        <v>8.2660703659057599</v>
      </c>
      <c r="J183" t="s">
        <v>39</v>
      </c>
      <c r="K183" t="s">
        <v>458</v>
      </c>
      <c r="L183" t="s">
        <v>459</v>
      </c>
      <c r="Q183">
        <v>0.30688817709879801</v>
      </c>
      <c r="R183">
        <v>-3.6698074340820299</v>
      </c>
      <c r="S183">
        <v>-0.75307676971363202</v>
      </c>
      <c r="T183">
        <v>0.73278645113485796</v>
      </c>
      <c r="U183">
        <v>3.7755778630574501</v>
      </c>
      <c r="V183">
        <v>1.5992257367106499</v>
      </c>
      <c r="W183">
        <v>0.80555790324200405</v>
      </c>
      <c r="X183">
        <v>-7.4453852971394898</v>
      </c>
      <c r="Y183">
        <v>-1.74198850473572</v>
      </c>
      <c r="AD183">
        <v>2027297</v>
      </c>
    </row>
    <row r="184" spans="1:30" x14ac:dyDescent="0.25">
      <c r="A184">
        <v>0.64215087890625</v>
      </c>
      <c r="B184">
        <v>-1.48635578155518</v>
      </c>
      <c r="C184">
        <v>-0.47111892700195301</v>
      </c>
      <c r="D184">
        <v>2.4193096160888699</v>
      </c>
      <c r="E184">
        <v>-4.2572135925293004</v>
      </c>
      <c r="F184">
        <v>-0.73394012451171897</v>
      </c>
      <c r="G184">
        <v>1.9882335662841799</v>
      </c>
      <c r="H184">
        <v>2.9611167907714799</v>
      </c>
      <c r="I184">
        <v>-5.5384645462036097</v>
      </c>
      <c r="Q184">
        <v>2.9554784626283401E-2</v>
      </c>
      <c r="R184">
        <v>-0.242069880167643</v>
      </c>
      <c r="S184">
        <v>-8.7858988178805206E-2</v>
      </c>
      <c r="T184">
        <v>7.2546915781114496E-2</v>
      </c>
      <c r="U184">
        <v>0.41884009043375597</v>
      </c>
      <c r="V184">
        <v>0.20694431080296999</v>
      </c>
      <c r="W184">
        <v>6.9909263789577195E-2</v>
      </c>
      <c r="X184">
        <v>-0.6609099706014</v>
      </c>
      <c r="Y184">
        <v>-0.19989219394573399</v>
      </c>
      <c r="AD184">
        <v>2081311</v>
      </c>
    </row>
    <row r="185" spans="1:30" x14ac:dyDescent="0.25">
      <c r="A185">
        <v>5.2332687377929696</v>
      </c>
      <c r="B185">
        <v>4.45902347564697</v>
      </c>
      <c r="C185">
        <v>5.15130615234375</v>
      </c>
      <c r="D185">
        <v>5.9898796081543004</v>
      </c>
      <c r="E185">
        <v>6.0558204650878897</v>
      </c>
      <c r="F185">
        <v>4.4638633728027299</v>
      </c>
      <c r="G185">
        <v>5.6920948028564498</v>
      </c>
      <c r="H185">
        <v>5.6424121856689498</v>
      </c>
      <c r="I185">
        <v>5.4803667068481401</v>
      </c>
      <c r="J185" t="s">
        <v>16</v>
      </c>
      <c r="K185" t="s">
        <v>197</v>
      </c>
      <c r="L185" t="s">
        <v>398</v>
      </c>
      <c r="Q185">
        <v>1.21671801963537</v>
      </c>
      <c r="R185">
        <v>-0.65709177652994699</v>
      </c>
      <c r="S185">
        <v>-2.5895447341861999</v>
      </c>
      <c r="T185">
        <v>0.41015840416760002</v>
      </c>
      <c r="U185">
        <v>-0.55532169342041005</v>
      </c>
      <c r="V185">
        <v>-0.96564867921794595</v>
      </c>
      <c r="W185">
        <v>6.7805438343588806E-2</v>
      </c>
      <c r="X185">
        <v>-0.101770083109537</v>
      </c>
      <c r="Y185">
        <v>-0.19424544513233599</v>
      </c>
      <c r="AD185">
        <v>2090194</v>
      </c>
    </row>
    <row r="186" spans="1:30" x14ac:dyDescent="0.25">
      <c r="A186">
        <v>-3.9640254974365199</v>
      </c>
      <c r="B186">
        <v>-3.5703039169311501</v>
      </c>
      <c r="C186">
        <v>-4.2232666015625</v>
      </c>
      <c r="D186">
        <v>-3.63918113708496</v>
      </c>
      <c r="E186">
        <v>-3.84152412414551</v>
      </c>
      <c r="F186">
        <v>-4.6329669952392596</v>
      </c>
      <c r="G186">
        <v>-4.2984046936035201</v>
      </c>
      <c r="H186">
        <v>-3.6260337829589799</v>
      </c>
      <c r="I186">
        <v>-5.4060964584350604</v>
      </c>
      <c r="J186" t="s">
        <v>16</v>
      </c>
      <c r="K186" t="s">
        <v>43</v>
      </c>
      <c r="L186" t="s">
        <v>460</v>
      </c>
      <c r="Q186">
        <v>0.40183255976925703</v>
      </c>
      <c r="R186">
        <v>0.52431297302246105</v>
      </c>
      <c r="S186">
        <v>0.94883967879157005</v>
      </c>
      <c r="T186">
        <v>0.12107344749828</v>
      </c>
      <c r="U186">
        <v>0.11869208017985</v>
      </c>
      <c r="V186">
        <v>0.33178917586532403</v>
      </c>
      <c r="W186">
        <v>0.27021706185240002</v>
      </c>
      <c r="X186">
        <v>0.40562089284261099</v>
      </c>
      <c r="Y186">
        <v>0.67485788477963604</v>
      </c>
      <c r="AD186">
        <v>2095411</v>
      </c>
    </row>
    <row r="187" spans="1:30" x14ac:dyDescent="0.25">
      <c r="A187">
        <v>3.38284111022949</v>
      </c>
      <c r="B187">
        <v>2.2436895370483398</v>
      </c>
      <c r="C187">
        <v>4.2860984802246103</v>
      </c>
      <c r="D187">
        <v>3.1630859375</v>
      </c>
      <c r="E187">
        <v>4.9361686706543004</v>
      </c>
      <c r="F187">
        <v>3.0670127868652299</v>
      </c>
      <c r="G187">
        <v>4.30995750427246</v>
      </c>
      <c r="H187">
        <v>3.5214996337890598</v>
      </c>
      <c r="I187">
        <v>4.9895391464233398</v>
      </c>
      <c r="J187" t="s">
        <v>39</v>
      </c>
      <c r="K187" t="s">
        <v>461</v>
      </c>
      <c r="L187" t="s">
        <v>86</v>
      </c>
      <c r="Q187">
        <v>0.59610903374478497</v>
      </c>
      <c r="R187">
        <v>-0.96945571899414096</v>
      </c>
      <c r="S187">
        <v>-1.3327951202249899</v>
      </c>
      <c r="T187">
        <v>0.18853051498975401</v>
      </c>
      <c r="U187">
        <v>-0.41787942250569698</v>
      </c>
      <c r="V187">
        <v>-0.49301285352287399</v>
      </c>
      <c r="W187">
        <v>0.30272964217973602</v>
      </c>
      <c r="X187">
        <v>-0.55157629648844397</v>
      </c>
      <c r="Y187">
        <v>-0.74429310299212903</v>
      </c>
      <c r="AD187">
        <v>2101450</v>
      </c>
    </row>
    <row r="188" spans="1:30" x14ac:dyDescent="0.25">
      <c r="A188">
        <v>-5.6780052185058603</v>
      </c>
      <c r="B188">
        <v>-5.81144046783447</v>
      </c>
      <c r="C188">
        <v>-4.5032806396484402</v>
      </c>
      <c r="D188">
        <v>-5.6859283447265598</v>
      </c>
      <c r="E188">
        <v>-5.7015323638915998</v>
      </c>
      <c r="F188">
        <v>-6.9248409271240199</v>
      </c>
      <c r="G188">
        <v>-5.7390708923339799</v>
      </c>
      <c r="H188">
        <v>1.94162940979004</v>
      </c>
      <c r="I188">
        <v>-2.7821893692016602</v>
      </c>
      <c r="J188" t="s">
        <v>16</v>
      </c>
      <c r="K188" t="s">
        <v>43</v>
      </c>
      <c r="L188" t="s">
        <v>44</v>
      </c>
      <c r="Q188">
        <v>0.61992879796475098</v>
      </c>
      <c r="R188">
        <v>-3.1376984914143899</v>
      </c>
      <c r="S188">
        <v>-1.3792186078366599</v>
      </c>
      <c r="T188">
        <v>0.59148459164656697</v>
      </c>
      <c r="U188">
        <v>0.77319176991780603</v>
      </c>
      <c r="V188">
        <v>1.32377645768196</v>
      </c>
      <c r="W188">
        <v>0.794288219415895</v>
      </c>
      <c r="X188">
        <v>-3.9108902613321899</v>
      </c>
      <c r="Y188">
        <v>-1.7198005908648999</v>
      </c>
      <c r="AD188">
        <v>2104515</v>
      </c>
    </row>
    <row r="189" spans="1:30" x14ac:dyDescent="0.25">
      <c r="A189">
        <v>1.8232345581054701E-2</v>
      </c>
      <c r="B189">
        <v>-1.5065717697143599</v>
      </c>
      <c r="C189">
        <v>-0.66012382507324197</v>
      </c>
      <c r="D189">
        <v>1.1905269622802701</v>
      </c>
      <c r="E189">
        <v>1.0045166015625</v>
      </c>
      <c r="F189">
        <v>-1.1329593658447299</v>
      </c>
      <c r="G189">
        <v>0.72535133361816395</v>
      </c>
      <c r="H189">
        <v>1.59927558898926</v>
      </c>
      <c r="I189">
        <v>1.80628681182861</v>
      </c>
      <c r="M189" s="1" t="s">
        <v>10</v>
      </c>
      <c r="P189" t="s">
        <v>880</v>
      </c>
      <c r="Q189">
        <v>1.7168861421794599</v>
      </c>
      <c r="R189">
        <v>-2.0931256612141902</v>
      </c>
      <c r="S189">
        <v>-3.79465739853512</v>
      </c>
      <c r="T189">
        <v>0.54634069411698705</v>
      </c>
      <c r="U189">
        <v>-1.07018248240153</v>
      </c>
      <c r="V189">
        <v>-1.2355727704769801</v>
      </c>
      <c r="W189">
        <v>0.55578035037879103</v>
      </c>
      <c r="X189">
        <v>-1.0229431788126599</v>
      </c>
      <c r="Y189">
        <v>-1.2540462156671399</v>
      </c>
      <c r="Z189" t="s">
        <v>462</v>
      </c>
      <c r="AD189">
        <v>2283375</v>
      </c>
    </row>
    <row r="190" spans="1:30" x14ac:dyDescent="0.25">
      <c r="A190">
        <v>-5.6179428100585902</v>
      </c>
      <c r="B190">
        <v>-3.6669282913207999</v>
      </c>
      <c r="C190">
        <v>-4.7565860748290998</v>
      </c>
      <c r="D190">
        <v>-4.3186607360839799</v>
      </c>
      <c r="E190">
        <v>-5.4227962493896502</v>
      </c>
      <c r="F190">
        <v>-7.0215301513671902</v>
      </c>
      <c r="G190">
        <v>-3.8309860229492201</v>
      </c>
      <c r="H190">
        <v>-5.9484729766845703</v>
      </c>
      <c r="I190">
        <v>-4.93064212799072</v>
      </c>
      <c r="Q190">
        <v>9.5787842675746901E-2</v>
      </c>
      <c r="R190">
        <v>0.22288131713867201</v>
      </c>
      <c r="S190">
        <v>0.26783580306258198</v>
      </c>
      <c r="T190">
        <v>0.39675321551089199</v>
      </c>
      <c r="U190">
        <v>0.90717665354410804</v>
      </c>
      <c r="V190">
        <v>0.93856140921420805</v>
      </c>
      <c r="W190">
        <v>0.27629408894558999</v>
      </c>
      <c r="X190">
        <v>-0.68429533640543605</v>
      </c>
      <c r="Y190">
        <v>-0.68794457484048999</v>
      </c>
      <c r="Z190" t="s">
        <v>463</v>
      </c>
      <c r="AC190" t="s">
        <v>464</v>
      </c>
      <c r="AD190">
        <v>2285525</v>
      </c>
    </row>
    <row r="191" spans="1:30" x14ac:dyDescent="0.25">
      <c r="A191">
        <v>3.12100028991699</v>
      </c>
      <c r="B191">
        <v>2.1977586746215798</v>
      </c>
      <c r="C191">
        <v>3.3104343414306601</v>
      </c>
      <c r="D191">
        <v>-1.18161392211914</v>
      </c>
      <c r="E191">
        <v>-2.9000930786132799</v>
      </c>
      <c r="F191">
        <v>-3.9611454010009801</v>
      </c>
      <c r="G191">
        <v>-3.1799163818359402</v>
      </c>
      <c r="H191">
        <v>-3.45161056518555</v>
      </c>
      <c r="I191">
        <v>2.9635343551635698</v>
      </c>
      <c r="J191" t="s">
        <v>16</v>
      </c>
      <c r="K191" t="s">
        <v>43</v>
      </c>
      <c r="L191" t="s">
        <v>44</v>
      </c>
      <c r="N191" s="1" t="s">
        <v>10</v>
      </c>
      <c r="P191" t="s">
        <v>892</v>
      </c>
      <c r="Q191">
        <v>0.90085056843061595</v>
      </c>
      <c r="R191">
        <v>4.0990619659423801</v>
      </c>
      <c r="S191">
        <v>1.9311699423861901</v>
      </c>
      <c r="T191">
        <v>2.4931765539701498</v>
      </c>
      <c r="U191">
        <v>5.5573485692342102</v>
      </c>
      <c r="V191">
        <v>6.3170032692720097</v>
      </c>
      <c r="W191">
        <v>0.25845545450479501</v>
      </c>
      <c r="X191">
        <v>-1.45828660329183</v>
      </c>
      <c r="Y191">
        <v>-0.64937678518707298</v>
      </c>
      <c r="Z191" t="s">
        <v>465</v>
      </c>
      <c r="AD191">
        <v>2289906</v>
      </c>
    </row>
    <row r="192" spans="1:30" x14ac:dyDescent="0.25">
      <c r="A192">
        <v>-3.7568492889404301</v>
      </c>
      <c r="B192">
        <v>-7.3090553283691406E-2</v>
      </c>
      <c r="C192">
        <v>-1.01736259460449</v>
      </c>
      <c r="D192">
        <v>-1.5783271789550799</v>
      </c>
      <c r="E192">
        <v>-0.66353797912597701</v>
      </c>
      <c r="F192">
        <v>-1.9630126953125</v>
      </c>
      <c r="G192">
        <v>-0.77919387817382801</v>
      </c>
      <c r="H192">
        <v>-1.5880889892578101</v>
      </c>
      <c r="I192">
        <v>-2.5766267776489298</v>
      </c>
      <c r="J192" t="s">
        <v>16</v>
      </c>
      <c r="K192" t="s">
        <v>43</v>
      </c>
      <c r="L192" t="s">
        <v>460</v>
      </c>
      <c r="Q192">
        <v>8.6763588411473899E-3</v>
      </c>
      <c r="R192">
        <v>3.2202402750651102E-2</v>
      </c>
      <c r="S192">
        <v>2.6376909913621401E-2</v>
      </c>
      <c r="T192">
        <v>6.3647731258137899E-2</v>
      </c>
      <c r="U192">
        <v>-0.21414152781168599</v>
      </c>
      <c r="V192">
        <v>-0.183027792812821</v>
      </c>
      <c r="W192">
        <v>0.141005251834769</v>
      </c>
      <c r="X192">
        <v>0.246343930562337</v>
      </c>
      <c r="Y192">
        <v>0.38072830438125899</v>
      </c>
      <c r="Z192" t="s">
        <v>466</v>
      </c>
      <c r="AD192">
        <v>2293832</v>
      </c>
    </row>
    <row r="193" spans="1:30" x14ac:dyDescent="0.25">
      <c r="A193">
        <v>-3.8900814056396502</v>
      </c>
      <c r="B193">
        <v>-3.9621324539184601</v>
      </c>
      <c r="C193">
        <v>-3.4390335083007799</v>
      </c>
      <c r="D193">
        <v>-3.1567134857177699</v>
      </c>
      <c r="E193">
        <v>-2.5590152740478498</v>
      </c>
      <c r="F193">
        <v>-3.8035221099853498</v>
      </c>
      <c r="G193">
        <v>-3.1291522979736301</v>
      </c>
      <c r="H193">
        <v>-3.3810997009277299</v>
      </c>
      <c r="I193">
        <v>-2.76671695709229</v>
      </c>
      <c r="J193" t="s">
        <v>32</v>
      </c>
      <c r="K193" t="s">
        <v>33</v>
      </c>
      <c r="L193" t="s">
        <v>86</v>
      </c>
      <c r="Q193">
        <v>1.2999151280219501</v>
      </c>
      <c r="R193">
        <v>-0.67142613728841205</v>
      </c>
      <c r="S193">
        <v>-2.7739368175272499</v>
      </c>
      <c r="T193">
        <v>0.67979673979287003</v>
      </c>
      <c r="U193">
        <v>-0.59066549936930302</v>
      </c>
      <c r="V193">
        <v>-1.49582983147925</v>
      </c>
      <c r="W193">
        <v>7.0441851677825199E-2</v>
      </c>
      <c r="X193">
        <v>-8.0760637919108397E-2</v>
      </c>
      <c r="Y193">
        <v>-0.20131858574251901</v>
      </c>
      <c r="AB193" t="s">
        <v>467</v>
      </c>
      <c r="AC193" t="s">
        <v>468</v>
      </c>
      <c r="AD193">
        <v>3015157</v>
      </c>
    </row>
    <row r="194" spans="1:30" x14ac:dyDescent="0.25">
      <c r="A194">
        <v>-0.27453041076660201</v>
      </c>
      <c r="B194">
        <v>-0.43626308441162098</v>
      </c>
      <c r="C194">
        <v>-0.14096450805664101</v>
      </c>
      <c r="D194">
        <v>-1.5846405029296899</v>
      </c>
      <c r="E194">
        <v>-2.2699203491210902</v>
      </c>
      <c r="F194">
        <v>-1.2951736450195299</v>
      </c>
      <c r="G194">
        <v>-0.71969413757324197</v>
      </c>
      <c r="H194">
        <v>-2.1684474945068399</v>
      </c>
      <c r="I194">
        <v>1.2046251296997099</v>
      </c>
      <c r="J194" t="s">
        <v>78</v>
      </c>
      <c r="K194" t="s">
        <v>79</v>
      </c>
      <c r="L194" t="s">
        <v>80</v>
      </c>
      <c r="N194" s="1" t="s">
        <v>10</v>
      </c>
      <c r="P194" t="s">
        <v>892</v>
      </c>
      <c r="Q194">
        <v>0.10159342041859699</v>
      </c>
      <c r="R194">
        <v>0.27725283304850301</v>
      </c>
      <c r="S194">
        <v>0.28271888837968201</v>
      </c>
      <c r="T194">
        <v>2.0484308225218002</v>
      </c>
      <c r="U194">
        <v>1.43265883127848</v>
      </c>
      <c r="V194">
        <v>4.7539665381034002</v>
      </c>
      <c r="W194">
        <v>0.49469404715635301</v>
      </c>
      <c r="X194">
        <v>-1.15540599822998</v>
      </c>
      <c r="Y194">
        <v>-1.13408888090563</v>
      </c>
      <c r="Z194" t="s">
        <v>469</v>
      </c>
      <c r="AD194">
        <v>3027543</v>
      </c>
    </row>
    <row r="195" spans="1:30" x14ac:dyDescent="0.25">
      <c r="A195">
        <v>0.76233673095703103</v>
      </c>
      <c r="B195">
        <v>-0.464037895202637</v>
      </c>
      <c r="C195">
        <v>1.3731060028076201</v>
      </c>
      <c r="D195">
        <v>0.26663970947265597</v>
      </c>
      <c r="E195">
        <v>1.7418785095214799</v>
      </c>
      <c r="F195">
        <v>-4.65087890625E-2</v>
      </c>
      <c r="G195">
        <v>1.3741989135742201</v>
      </c>
      <c r="H195">
        <v>0.69004631042480502</v>
      </c>
      <c r="I195">
        <v>1.7264432907104501</v>
      </c>
      <c r="J195" t="s">
        <v>16</v>
      </c>
      <c r="K195" t="s">
        <v>43</v>
      </c>
      <c r="L195" t="s">
        <v>44</v>
      </c>
      <c r="Q195">
        <v>0.49742009315390101</v>
      </c>
      <c r="R195">
        <v>-0.70642789204915402</v>
      </c>
      <c r="S195">
        <v>-1.1394664321183401</v>
      </c>
      <c r="T195">
        <v>4.2782036428177697E-2</v>
      </c>
      <c r="U195">
        <v>-9.6868197123209598E-2</v>
      </c>
      <c r="V195">
        <v>-0.12549366772763501</v>
      </c>
      <c r="W195">
        <v>0.41127961968989801</v>
      </c>
      <c r="X195">
        <v>-0.60955969492594397</v>
      </c>
      <c r="Y195">
        <v>-0.967908728700693</v>
      </c>
      <c r="Z195" t="s">
        <v>470</v>
      </c>
      <c r="AA195" t="s">
        <v>471</v>
      </c>
      <c r="AC195" t="s">
        <v>472</v>
      </c>
      <c r="AD195">
        <v>4444055</v>
      </c>
    </row>
    <row r="196" spans="1:30" x14ac:dyDescent="0.25">
      <c r="A196">
        <v>2.0326194763183598</v>
      </c>
      <c r="B196">
        <v>2.2251291275024401</v>
      </c>
      <c r="C196">
        <v>4.0867748260498002</v>
      </c>
      <c r="D196">
        <v>1.6686553955078101</v>
      </c>
      <c r="E196">
        <v>2.40378761291504</v>
      </c>
      <c r="F196">
        <v>3.2129173278808598</v>
      </c>
      <c r="G196">
        <v>1.0014610290527299</v>
      </c>
      <c r="H196">
        <v>1.5476589202880899</v>
      </c>
      <c r="I196">
        <v>6.8464279174804696E-3</v>
      </c>
      <c r="J196" t="s">
        <v>450</v>
      </c>
      <c r="K196" t="s">
        <v>473</v>
      </c>
      <c r="L196" t="s">
        <v>86</v>
      </c>
      <c r="Q196">
        <v>1.1410276340571199</v>
      </c>
      <c r="R196">
        <v>1.9295190175374399</v>
      </c>
      <c r="S196">
        <v>2.42625953587928</v>
      </c>
      <c r="T196">
        <v>0.16814702545503399</v>
      </c>
      <c r="U196">
        <v>0.35305436452229799</v>
      </c>
      <c r="V196">
        <v>0.44555000948295997</v>
      </c>
      <c r="W196">
        <v>1.16868008834763</v>
      </c>
      <c r="X196">
        <v>1.57646465301514</v>
      </c>
      <c r="Y196">
        <v>2.4854484689493801</v>
      </c>
      <c r="Z196" t="s">
        <v>474</v>
      </c>
      <c r="AA196" t="s">
        <v>475</v>
      </c>
      <c r="AB196" t="s">
        <v>476</v>
      </c>
      <c r="AC196" t="s">
        <v>477</v>
      </c>
      <c r="AD196">
        <v>4444105</v>
      </c>
    </row>
    <row r="197" spans="1:30" x14ac:dyDescent="0.25">
      <c r="A197">
        <v>-2.15278244018555</v>
      </c>
      <c r="B197">
        <v>-1.3742761611938501</v>
      </c>
      <c r="C197">
        <v>-2.0998878479003902</v>
      </c>
      <c r="D197">
        <v>-0.78406906127929699</v>
      </c>
      <c r="E197">
        <v>-1.2210826873779299</v>
      </c>
      <c r="F197">
        <v>-0.368515014648438</v>
      </c>
      <c r="G197">
        <v>-1.13173675537109</v>
      </c>
      <c r="H197">
        <v>0.40451812744140597</v>
      </c>
      <c r="I197">
        <v>-1.38826370239258E-2</v>
      </c>
      <c r="J197" t="s">
        <v>78</v>
      </c>
      <c r="K197" t="s">
        <v>79</v>
      </c>
      <c r="L197" t="s">
        <v>80</v>
      </c>
      <c r="M197" s="1" t="s">
        <v>10</v>
      </c>
      <c r="N197" s="1" t="s">
        <v>10</v>
      </c>
      <c r="P197" t="s">
        <v>891</v>
      </c>
      <c r="Q197">
        <v>1.44737350946135</v>
      </c>
      <c r="R197">
        <v>-1.62861506144206</v>
      </c>
      <c r="S197">
        <v>-3.1150636696907399</v>
      </c>
      <c r="T197">
        <v>1.4341933017734501</v>
      </c>
      <c r="U197">
        <v>-1.08442656199137</v>
      </c>
      <c r="V197">
        <v>-3.08376754601277</v>
      </c>
      <c r="W197">
        <v>0.45008126758064199</v>
      </c>
      <c r="X197">
        <v>-0.54418849945068404</v>
      </c>
      <c r="Y197">
        <v>-1.04564943263151</v>
      </c>
      <c r="Z197" t="s">
        <v>478</v>
      </c>
      <c r="AA197" t="s">
        <v>479</v>
      </c>
      <c r="AC197" t="s">
        <v>480</v>
      </c>
      <c r="AD197">
        <v>4444397</v>
      </c>
    </row>
    <row r="198" spans="1:30" x14ac:dyDescent="0.25">
      <c r="A198">
        <v>1.1088752746582</v>
      </c>
      <c r="B198">
        <v>1.6800165176391599</v>
      </c>
      <c r="C198">
        <v>-0.36910247802734403</v>
      </c>
      <c r="D198">
        <v>-1.8025989532470701</v>
      </c>
      <c r="E198">
        <v>-1.5945129394531301</v>
      </c>
      <c r="F198">
        <v>1.66914939880371</v>
      </c>
      <c r="G198">
        <v>-2.4650650024414098</v>
      </c>
      <c r="H198">
        <v>-2.5359420776367201</v>
      </c>
      <c r="I198">
        <v>-2.49333667755127</v>
      </c>
      <c r="M198" s="1" t="s">
        <v>10</v>
      </c>
      <c r="P198" t="s">
        <v>880</v>
      </c>
      <c r="Q198">
        <v>2.2475372735980299</v>
      </c>
      <c r="R198">
        <v>3.3047110239664699</v>
      </c>
      <c r="S198">
        <v>5.40975137886858</v>
      </c>
      <c r="T198">
        <v>0.46774167404913702</v>
      </c>
      <c r="U198">
        <v>1.3825839360554999</v>
      </c>
      <c r="V198">
        <v>1.0807643582991999</v>
      </c>
      <c r="W198">
        <v>0.78906348000987103</v>
      </c>
      <c r="X198">
        <v>1.92212708791097</v>
      </c>
      <c r="Y198">
        <v>1.70952509985329</v>
      </c>
      <c r="AA198" t="s">
        <v>481</v>
      </c>
      <c r="AC198" t="s">
        <v>482</v>
      </c>
      <c r="AD198">
        <v>4444471</v>
      </c>
    </row>
    <row r="199" spans="1:30" x14ac:dyDescent="0.25">
      <c r="A199">
        <v>-0.92474365234375</v>
      </c>
      <c r="B199">
        <v>-0.91632747650146495</v>
      </c>
      <c r="C199">
        <v>-0.73364830017089799</v>
      </c>
      <c r="D199">
        <v>-2.6010513305664101E-2</v>
      </c>
      <c r="E199">
        <v>1.14461517333984</v>
      </c>
      <c r="F199">
        <v>-0.233802795410156</v>
      </c>
      <c r="G199">
        <v>1.0357570648193399</v>
      </c>
      <c r="H199">
        <v>0.77882385253906306</v>
      </c>
      <c r="I199">
        <v>9.3018531799316406E-2</v>
      </c>
      <c r="J199" t="s">
        <v>32</v>
      </c>
      <c r="K199" t="s">
        <v>187</v>
      </c>
      <c r="L199" t="s">
        <v>86</v>
      </c>
      <c r="M199" s="1" t="s">
        <v>10</v>
      </c>
      <c r="P199" t="s">
        <v>880</v>
      </c>
      <c r="Q199">
        <v>2.1813194317995901</v>
      </c>
      <c r="R199">
        <v>-1.49410629272461</v>
      </c>
      <c r="S199">
        <v>-5.1842807058008598</v>
      </c>
      <c r="T199">
        <v>1.24869483574427</v>
      </c>
      <c r="U199">
        <v>-1.1531737645467099</v>
      </c>
      <c r="V199">
        <v>-2.6597784657279102</v>
      </c>
      <c r="W199">
        <v>0.26541126143501598</v>
      </c>
      <c r="X199">
        <v>-0.34093252817789699</v>
      </c>
      <c r="Y199">
        <v>-0.66447110813156696</v>
      </c>
      <c r="Z199" t="s">
        <v>483</v>
      </c>
      <c r="AA199" t="s">
        <v>484</v>
      </c>
      <c r="AB199" t="s">
        <v>485</v>
      </c>
      <c r="AC199" t="s">
        <v>486</v>
      </c>
      <c r="AD199">
        <v>4444570</v>
      </c>
    </row>
    <row r="200" spans="1:30" x14ac:dyDescent="0.25">
      <c r="A200">
        <v>2.66204833984375</v>
      </c>
      <c r="B200">
        <v>3.77068424224854</v>
      </c>
      <c r="C200">
        <v>-0.11505699157714799</v>
      </c>
      <c r="D200">
        <v>-3.3057727813720699</v>
      </c>
      <c r="E200">
        <v>-3.2499370574951199</v>
      </c>
      <c r="F200">
        <v>1.26399803161621</v>
      </c>
      <c r="G200">
        <v>-4.0671005249023402</v>
      </c>
      <c r="H200">
        <v>-3.7674713134765598</v>
      </c>
      <c r="I200">
        <v>-3.8991975784301798</v>
      </c>
      <c r="J200" t="s">
        <v>39</v>
      </c>
      <c r="K200" t="s">
        <v>52</v>
      </c>
      <c r="L200" t="s">
        <v>487</v>
      </c>
      <c r="M200" s="1" t="s">
        <v>10</v>
      </c>
      <c r="P200" t="s">
        <v>880</v>
      </c>
      <c r="Q200">
        <v>2.1836338848330699</v>
      </c>
      <c r="R200">
        <v>6.0171483357747402</v>
      </c>
      <c r="S200">
        <v>5.19203367875373</v>
      </c>
      <c r="T200">
        <v>0.95080227506377102</v>
      </c>
      <c r="U200">
        <v>3.8697957992553702</v>
      </c>
      <c r="V200">
        <v>2.0317083926476101</v>
      </c>
      <c r="W200">
        <v>0.63880038808860395</v>
      </c>
      <c r="X200">
        <v>2.14735253651937</v>
      </c>
      <c r="Y200">
        <v>1.41597613724052</v>
      </c>
      <c r="Z200" t="s">
        <v>488</v>
      </c>
      <c r="AA200" t="s">
        <v>489</v>
      </c>
      <c r="AC200" t="s">
        <v>490</v>
      </c>
      <c r="AD200">
        <v>4444755</v>
      </c>
    </row>
    <row r="201" spans="1:30" x14ac:dyDescent="0.25">
      <c r="A201">
        <v>-0.11272621154785201</v>
      </c>
      <c r="B201">
        <v>-0.396985054016113</v>
      </c>
      <c r="C201">
        <v>2.0525474548339799</v>
      </c>
      <c r="D201">
        <v>1.6334075927734399</v>
      </c>
      <c r="E201">
        <v>1.5889987945556601</v>
      </c>
      <c r="F201">
        <v>1.06021499633789</v>
      </c>
      <c r="G201">
        <v>0.71229171752929699</v>
      </c>
      <c r="H201">
        <v>0.84999084472656306</v>
      </c>
      <c r="I201">
        <v>-0.71618747711181596</v>
      </c>
      <c r="Q201">
        <v>8.9685945228503802E-2</v>
      </c>
      <c r="R201">
        <v>0.23224703470865901</v>
      </c>
      <c r="S201">
        <v>0.25205681785845901</v>
      </c>
      <c r="T201">
        <v>0.50205329793856801</v>
      </c>
      <c r="U201">
        <v>-0.91326173146565803</v>
      </c>
      <c r="V201">
        <v>-1.1486000671957599</v>
      </c>
      <c r="W201">
        <v>1.0075355387063101</v>
      </c>
      <c r="X201">
        <v>1.14550876617432</v>
      </c>
      <c r="Y201">
        <v>2.1472916369004</v>
      </c>
      <c r="Z201" t="s">
        <v>491</v>
      </c>
      <c r="AA201" t="s">
        <v>492</v>
      </c>
      <c r="AC201" t="s">
        <v>493</v>
      </c>
      <c r="AD201">
        <v>4445451</v>
      </c>
    </row>
    <row r="202" spans="1:30" x14ac:dyDescent="0.25">
      <c r="A202">
        <v>-3.7135429382324201</v>
      </c>
      <c r="B202">
        <v>-5.2556180953979501</v>
      </c>
      <c r="C202">
        <v>-1.2536487579345701</v>
      </c>
      <c r="D202">
        <v>-1.8579807281494101</v>
      </c>
      <c r="E202">
        <v>-3.91048240661621</v>
      </c>
      <c r="F202">
        <v>-2.2496318817138699</v>
      </c>
      <c r="G202">
        <v>-2.3029880523681601</v>
      </c>
      <c r="H202">
        <v>-2.9985084533691402</v>
      </c>
      <c r="I202">
        <v>-3.19495296478271</v>
      </c>
      <c r="Q202">
        <v>0.18333443775035399</v>
      </c>
      <c r="R202">
        <v>-0.57545344034830703</v>
      </c>
      <c r="S202">
        <v>-0.48100559671008197</v>
      </c>
      <c r="T202">
        <v>0.21572999385563801</v>
      </c>
      <c r="U202">
        <v>-0.73490492502848304</v>
      </c>
      <c r="V202">
        <v>-0.55492483817640503</v>
      </c>
      <c r="W202">
        <v>8.2323372322225793E-2</v>
      </c>
      <c r="X202">
        <v>0.159451484680176</v>
      </c>
      <c r="Y202">
        <v>0.23282456703905299</v>
      </c>
      <c r="AA202" t="s">
        <v>494</v>
      </c>
      <c r="AC202" t="s">
        <v>495</v>
      </c>
      <c r="AD202">
        <v>4445528</v>
      </c>
    </row>
    <row r="203" spans="1:30" x14ac:dyDescent="0.25">
      <c r="A203">
        <v>-2.1240272521972701</v>
      </c>
      <c r="B203">
        <v>-2.4981737136840798</v>
      </c>
      <c r="C203">
        <v>-0.30071258544921903</v>
      </c>
      <c r="D203">
        <v>-1.1906032562255899</v>
      </c>
      <c r="E203">
        <v>-5.3705215454101597E-2</v>
      </c>
      <c r="F203">
        <v>-1.5445251464843801</v>
      </c>
      <c r="G203">
        <v>-0.80149459838867199</v>
      </c>
      <c r="H203">
        <v>-0.97563362121581998</v>
      </c>
      <c r="I203">
        <v>-2.0688524246215798</v>
      </c>
      <c r="J203" t="s">
        <v>32</v>
      </c>
      <c r="K203" t="s">
        <v>33</v>
      </c>
      <c r="L203" t="s">
        <v>496</v>
      </c>
      <c r="Q203">
        <v>0.17286345392434199</v>
      </c>
      <c r="R203">
        <v>-0.35897763570149699</v>
      </c>
      <c r="S203">
        <v>-0.45661976871951898</v>
      </c>
      <c r="T203">
        <v>0.36489755973926202</v>
      </c>
      <c r="U203">
        <v>-0.71135997772216797</v>
      </c>
      <c r="V203">
        <v>-0.87365351139242697</v>
      </c>
      <c r="W203">
        <v>0.23037933992023801</v>
      </c>
      <c r="X203">
        <v>0.35238234202067098</v>
      </c>
      <c r="Y203">
        <v>0.58766724767724798</v>
      </c>
      <c r="AB203" t="s">
        <v>497</v>
      </c>
      <c r="AD203">
        <v>4446391</v>
      </c>
    </row>
    <row r="204" spans="1:30" x14ac:dyDescent="0.25">
      <c r="A204">
        <v>-1.09804916381836</v>
      </c>
      <c r="B204">
        <v>-1.0862112045288099</v>
      </c>
      <c r="C204">
        <v>-1.0232734680175799</v>
      </c>
      <c r="D204">
        <v>-0.80259132385253895</v>
      </c>
      <c r="E204">
        <v>-0.75946998596191395</v>
      </c>
      <c r="F204">
        <v>-1.9437942504882799</v>
      </c>
      <c r="G204">
        <v>-0.86861038208007801</v>
      </c>
      <c r="H204">
        <v>-0.56608772277831998</v>
      </c>
      <c r="I204">
        <v>-0.53739452362060502</v>
      </c>
      <c r="M204" s="1" t="s">
        <v>10</v>
      </c>
      <c r="P204" t="s">
        <v>880</v>
      </c>
      <c r="Q204">
        <v>1.71774617268753</v>
      </c>
      <c r="R204">
        <v>-0.41181373596191401</v>
      </c>
      <c r="S204">
        <v>-3.7969573977478102</v>
      </c>
      <c r="T204">
        <v>9.1195069970890302E-2</v>
      </c>
      <c r="U204">
        <v>9.9440574645996094E-2</v>
      </c>
      <c r="V204">
        <v>0.25597255641691302</v>
      </c>
      <c r="W204">
        <v>0.56484870250409802</v>
      </c>
      <c r="X204">
        <v>-0.51125431060791005</v>
      </c>
      <c r="Y204">
        <v>-1.27177629373155</v>
      </c>
      <c r="Z204" t="s">
        <v>498</v>
      </c>
      <c r="AB204" t="s">
        <v>499</v>
      </c>
      <c r="AD204">
        <v>4446450</v>
      </c>
    </row>
    <row r="205" spans="1:30" x14ac:dyDescent="0.25">
      <c r="A205">
        <v>-0.52611160278320301</v>
      </c>
      <c r="B205">
        <v>-2.20633792877197</v>
      </c>
      <c r="C205">
        <v>-1.05380439758301</v>
      </c>
      <c r="D205">
        <v>0.99932670593261697</v>
      </c>
      <c r="E205">
        <v>0.69635772705078103</v>
      </c>
      <c r="F205">
        <v>0.66523361206054699</v>
      </c>
      <c r="G205">
        <v>-8.73870849609375E-2</v>
      </c>
      <c r="H205">
        <v>0.40978240966796903</v>
      </c>
      <c r="I205">
        <v>-0.69572162628173795</v>
      </c>
      <c r="N205" s="1" t="s">
        <v>10</v>
      </c>
      <c r="P205" t="s">
        <v>892</v>
      </c>
      <c r="Q205">
        <v>0.89909879079910304</v>
      </c>
      <c r="R205">
        <v>-1.13764254252116</v>
      </c>
      <c r="S205">
        <v>-1.92766303446231</v>
      </c>
      <c r="T205">
        <v>1.80614808569846</v>
      </c>
      <c r="U205">
        <v>-2.04905732472738</v>
      </c>
      <c r="V205">
        <v>-4.0382838652690696</v>
      </c>
      <c r="W205">
        <v>1.26901177963329</v>
      </c>
      <c r="X205">
        <v>0.91141478220621697</v>
      </c>
      <c r="Y205">
        <v>2.70481068618122</v>
      </c>
      <c r="AB205" t="s">
        <v>500</v>
      </c>
      <c r="AD205">
        <v>4446486</v>
      </c>
    </row>
    <row r="206" spans="1:30" x14ac:dyDescent="0.25">
      <c r="A206">
        <v>0.247406005859375</v>
      </c>
      <c r="B206">
        <v>-8.9814186096191406E-2</v>
      </c>
      <c r="C206">
        <v>3.6918640136718799E-2</v>
      </c>
      <c r="D206">
        <v>-0.48791313171386702</v>
      </c>
      <c r="E206">
        <v>1.1697425842285201</v>
      </c>
      <c r="F206">
        <v>-0.68808555603027299</v>
      </c>
      <c r="G206">
        <v>0.23590660095214799</v>
      </c>
      <c r="H206">
        <v>1.3672637939453101</v>
      </c>
      <c r="I206">
        <v>-0.34887599945068398</v>
      </c>
      <c r="J206" t="s">
        <v>501</v>
      </c>
      <c r="K206" t="s">
        <v>86</v>
      </c>
      <c r="L206" t="s">
        <v>86</v>
      </c>
      <c r="Q206">
        <v>0.27646854079799099</v>
      </c>
      <c r="R206">
        <v>-0.35326131184895798</v>
      </c>
      <c r="S206">
        <v>-0.68831948184966196</v>
      </c>
      <c r="T206">
        <v>3.8040920693963802E-2</v>
      </c>
      <c r="U206">
        <v>6.6922187805175795E-2</v>
      </c>
      <c r="V206">
        <v>0.112113734083849</v>
      </c>
      <c r="W206">
        <v>0.21012574455456101</v>
      </c>
      <c r="X206">
        <v>-0.42018349965413399</v>
      </c>
      <c r="Y206">
        <v>-0.54229158996726301</v>
      </c>
      <c r="AB206" t="s">
        <v>502</v>
      </c>
      <c r="AD206">
        <v>4446499</v>
      </c>
    </row>
    <row r="207" spans="1:30" x14ac:dyDescent="0.25">
      <c r="A207">
        <v>0.71783638000488303</v>
      </c>
      <c r="B207">
        <v>0.472384452819824</v>
      </c>
      <c r="C207">
        <v>0.27041244506835899</v>
      </c>
      <c r="D207">
        <v>0.77309799194335904</v>
      </c>
      <c r="E207">
        <v>2.1646995544433598</v>
      </c>
      <c r="F207">
        <v>0.243476867675781</v>
      </c>
      <c r="G207">
        <v>0.76815032958984397</v>
      </c>
      <c r="H207">
        <v>1.9441661834716799</v>
      </c>
      <c r="I207">
        <v>7.5278282165527302E-2</v>
      </c>
      <c r="J207" t="s">
        <v>32</v>
      </c>
      <c r="K207" t="s">
        <v>503</v>
      </c>
      <c r="L207" t="s">
        <v>504</v>
      </c>
      <c r="Q207">
        <v>0.323996676466907</v>
      </c>
      <c r="R207">
        <v>-0.44232050577799498</v>
      </c>
      <c r="S207">
        <v>-0.78900207601626204</v>
      </c>
      <c r="T207">
        <v>0.41555557484780797</v>
      </c>
      <c r="U207">
        <v>-0.57354704538981105</v>
      </c>
      <c r="V207">
        <v>-0.97652027551417897</v>
      </c>
      <c r="W207">
        <v>5.7350659848313799E-2</v>
      </c>
      <c r="X207">
        <v>0.13122653961181599</v>
      </c>
      <c r="Y207">
        <v>0.16588688486058301</v>
      </c>
      <c r="AB207" t="s">
        <v>505</v>
      </c>
      <c r="AD207">
        <v>4446504</v>
      </c>
    </row>
    <row r="208" spans="1:30" x14ac:dyDescent="0.25">
      <c r="A208">
        <v>-0.112098693847656</v>
      </c>
      <c r="B208">
        <v>-0.696194648742676</v>
      </c>
      <c r="C208">
        <v>-0.58049964904785201</v>
      </c>
      <c r="D208">
        <v>-0.82209205627441395</v>
      </c>
      <c r="E208">
        <v>1.31643295288086</v>
      </c>
      <c r="F208">
        <v>-0.64246559143066395</v>
      </c>
      <c r="G208">
        <v>-9.5403671264648396E-2</v>
      </c>
      <c r="H208">
        <v>1.63442230224609</v>
      </c>
      <c r="I208">
        <v>-0.67241382598876998</v>
      </c>
      <c r="Q208">
        <v>0.45246825221322001</v>
      </c>
      <c r="R208">
        <v>-0.75179926554361998</v>
      </c>
      <c r="S208">
        <v>-1.05040449270342</v>
      </c>
      <c r="T208">
        <v>0.228869966291011</v>
      </c>
      <c r="U208">
        <v>-0.413556098937988</v>
      </c>
      <c r="V208">
        <v>-0.58431182390410896</v>
      </c>
      <c r="W208">
        <v>0.12727061304673401</v>
      </c>
      <c r="X208">
        <v>-0.33824316660563097</v>
      </c>
      <c r="Y208">
        <v>-0.34713604989835101</v>
      </c>
      <c r="Z208" t="s">
        <v>506</v>
      </c>
      <c r="AA208" t="s">
        <v>507</v>
      </c>
      <c r="AB208" t="s">
        <v>508</v>
      </c>
      <c r="AC208" t="s">
        <v>509</v>
      </c>
      <c r="AD208">
        <v>4446508</v>
      </c>
    </row>
    <row r="209" spans="1:30" x14ac:dyDescent="0.25">
      <c r="A209">
        <v>-1.0111770629882799</v>
      </c>
      <c r="B209">
        <v>-0.64353275299072299</v>
      </c>
      <c r="C209">
        <v>-1.3404388427734399</v>
      </c>
      <c r="D209">
        <v>-1.49666595458984</v>
      </c>
      <c r="E209">
        <v>-2.2951126098632799E-2</v>
      </c>
      <c r="F209">
        <v>-1.1805953979492201</v>
      </c>
      <c r="G209">
        <v>-0.69669342041015603</v>
      </c>
      <c r="H209">
        <v>1.09451103210449</v>
      </c>
      <c r="I209">
        <v>-0.26391696929931602</v>
      </c>
      <c r="Q209">
        <v>0.84051871924330601</v>
      </c>
      <c r="R209">
        <v>-1.0430164337158201</v>
      </c>
      <c r="S209">
        <v>-1.81104698643428</v>
      </c>
      <c r="T209">
        <v>7.0020295549366202E-2</v>
      </c>
      <c r="U209">
        <v>-9.83120600382488E-2</v>
      </c>
      <c r="V209">
        <v>-0.20018966499586999</v>
      </c>
      <c r="W209">
        <v>0.603429269100202</v>
      </c>
      <c r="X209">
        <v>-0.94470437367757198</v>
      </c>
      <c r="Y209">
        <v>-1.34706673438609</v>
      </c>
      <c r="AB209" t="s">
        <v>510</v>
      </c>
      <c r="AC209" t="s">
        <v>511</v>
      </c>
      <c r="AD209">
        <v>4446572</v>
      </c>
    </row>
    <row r="210" spans="1:30" x14ac:dyDescent="0.25">
      <c r="A210">
        <v>1.24187469482422E-2</v>
      </c>
      <c r="B210">
        <v>9.7556114196777302E-2</v>
      </c>
      <c r="C210">
        <v>0.50978660583496105</v>
      </c>
      <c r="D210">
        <v>-0.28331756591796903</v>
      </c>
      <c r="E210">
        <v>-0.199424743652344</v>
      </c>
      <c r="F210">
        <v>-0.19031715393066401</v>
      </c>
      <c r="G210">
        <v>-1.26506423950195</v>
      </c>
      <c r="H210">
        <v>-1.09322929382324</v>
      </c>
      <c r="I210">
        <v>-1.24521732330322</v>
      </c>
      <c r="J210" t="s">
        <v>32</v>
      </c>
      <c r="K210" t="s">
        <v>33</v>
      </c>
      <c r="L210" t="s">
        <v>405</v>
      </c>
      <c r="M210" s="1" t="s">
        <v>10</v>
      </c>
      <c r="O210" s="1" t="s">
        <v>10</v>
      </c>
      <c r="P210" t="s">
        <v>882</v>
      </c>
      <c r="Q210">
        <v>3.0062164649165499</v>
      </c>
      <c r="R210">
        <v>1.4077574412028</v>
      </c>
      <c r="S210">
        <v>8.6425446929397101</v>
      </c>
      <c r="T210">
        <v>1.2916080916024399</v>
      </c>
      <c r="U210">
        <v>0.43094031016031897</v>
      </c>
      <c r="V210">
        <v>2.7552793155811401</v>
      </c>
      <c r="W210">
        <v>4.0280852171423902</v>
      </c>
      <c r="X210">
        <v>0.97681713104248002</v>
      </c>
      <c r="Y210">
        <v>15.8009065108822</v>
      </c>
      <c r="Z210" t="s">
        <v>512</v>
      </c>
      <c r="AB210" t="s">
        <v>513</v>
      </c>
      <c r="AC210" t="s">
        <v>514</v>
      </c>
      <c r="AD210">
        <v>4446574</v>
      </c>
    </row>
    <row r="211" spans="1:30" x14ac:dyDescent="0.25">
      <c r="A211">
        <v>-5.7879447937011701</v>
      </c>
      <c r="B211">
        <v>-6.1852521896362296</v>
      </c>
      <c r="C211">
        <v>-6.0023460388183603</v>
      </c>
      <c r="D211">
        <v>-4.2785453796386701</v>
      </c>
      <c r="E211">
        <v>-1.7467231750488299</v>
      </c>
      <c r="F211">
        <v>-4.0101261138915998</v>
      </c>
      <c r="G211">
        <v>-0.50818634033203103</v>
      </c>
      <c r="H211">
        <v>-2.0033416748046902</v>
      </c>
      <c r="I211">
        <v>-4.5615167617797896</v>
      </c>
      <c r="J211" t="s">
        <v>32</v>
      </c>
      <c r="K211" t="s">
        <v>305</v>
      </c>
      <c r="L211" t="s">
        <v>515</v>
      </c>
      <c r="M211" s="1" t="s">
        <v>10</v>
      </c>
      <c r="N211" s="1" t="s">
        <v>10</v>
      </c>
      <c r="P211" t="s">
        <v>891</v>
      </c>
      <c r="Q211">
        <v>1.4226601580362099</v>
      </c>
      <c r="R211">
        <v>-3.6341660817464199</v>
      </c>
      <c r="S211">
        <v>-3.0565175136264102</v>
      </c>
      <c r="T211">
        <v>1.5087548970953399</v>
      </c>
      <c r="U211">
        <v>-2.6467161178588898</v>
      </c>
      <c r="V211">
        <v>-3.26304450227261</v>
      </c>
      <c r="W211">
        <v>0.27746787031628201</v>
      </c>
      <c r="X211">
        <v>-0.98744996388753203</v>
      </c>
      <c r="Y211">
        <v>-0.69046628079648098</v>
      </c>
      <c r="Z211" t="s">
        <v>516</v>
      </c>
      <c r="AB211" t="s">
        <v>517</v>
      </c>
      <c r="AC211" t="s">
        <v>518</v>
      </c>
      <c r="AD211">
        <v>4446588</v>
      </c>
    </row>
    <row r="212" spans="1:30" x14ac:dyDescent="0.25">
      <c r="A212">
        <v>1.9969959259033201</v>
      </c>
      <c r="B212">
        <v>1.37269687652588</v>
      </c>
      <c r="C212">
        <v>1.4282321929931601</v>
      </c>
      <c r="D212">
        <v>2.48701095581055</v>
      </c>
      <c r="E212">
        <v>3.6284523010253902</v>
      </c>
      <c r="F212">
        <v>2.8976573944091801</v>
      </c>
      <c r="G212">
        <v>2.1955394744872998</v>
      </c>
      <c r="H212">
        <v>2.4806079864502002</v>
      </c>
      <c r="I212">
        <v>2.6591157913207999</v>
      </c>
      <c r="J212" t="s">
        <v>78</v>
      </c>
      <c r="K212" t="s">
        <v>79</v>
      </c>
      <c r="L212" t="s">
        <v>80</v>
      </c>
      <c r="M212" s="1" t="s">
        <v>10</v>
      </c>
      <c r="N212" s="1" t="s">
        <v>10</v>
      </c>
      <c r="P212" t="s">
        <v>891</v>
      </c>
      <c r="Q212">
        <v>1.60831010374393</v>
      </c>
      <c r="R212">
        <v>-0.84577941894531306</v>
      </c>
      <c r="S212">
        <v>-3.5113063178474602</v>
      </c>
      <c r="T212">
        <v>1.6479744585942999</v>
      </c>
      <c r="U212">
        <v>-1.40506521860758</v>
      </c>
      <c r="V212">
        <v>-3.61323491833007</v>
      </c>
      <c r="W212">
        <v>0.70927089554285705</v>
      </c>
      <c r="X212">
        <v>0.55928579966227199</v>
      </c>
      <c r="Y212">
        <v>1.5533013090658301</v>
      </c>
      <c r="Z212" t="s">
        <v>519</v>
      </c>
      <c r="AA212" t="s">
        <v>520</v>
      </c>
      <c r="AB212" t="s">
        <v>521</v>
      </c>
      <c r="AC212" t="s">
        <v>522</v>
      </c>
      <c r="AD212">
        <v>4446673</v>
      </c>
    </row>
    <row r="213" spans="1:30" x14ac:dyDescent="0.25">
      <c r="A213">
        <v>1.5419406890869101</v>
      </c>
      <c r="B213">
        <v>2.4641084671020499</v>
      </c>
      <c r="C213">
        <v>1.46463966369629</v>
      </c>
      <c r="D213">
        <v>2.5739974975585902</v>
      </c>
      <c r="E213">
        <v>2.67177391052246</v>
      </c>
      <c r="F213">
        <v>2.5200462341308598</v>
      </c>
      <c r="G213">
        <v>2.8933982849121098</v>
      </c>
      <c r="H213">
        <v>2.34357833862305</v>
      </c>
      <c r="I213">
        <v>0.87645244598388705</v>
      </c>
      <c r="J213" t="s">
        <v>39</v>
      </c>
      <c r="K213" t="s">
        <v>523</v>
      </c>
      <c r="L213" t="s">
        <v>524</v>
      </c>
      <c r="Q213">
        <v>0.113965605127584</v>
      </c>
      <c r="R213">
        <v>-0.21424674987792999</v>
      </c>
      <c r="S213">
        <v>-0.31403405704534598</v>
      </c>
      <c r="T213">
        <v>1.11001126113207</v>
      </c>
      <c r="U213">
        <v>-0.76504294077555302</v>
      </c>
      <c r="V213">
        <v>-2.36047487715358</v>
      </c>
      <c r="W213">
        <v>0.38391348577662898</v>
      </c>
      <c r="X213">
        <v>0.55079619089762399</v>
      </c>
      <c r="Y213">
        <v>0.91249559254244905</v>
      </c>
      <c r="Z213" t="s">
        <v>525</v>
      </c>
      <c r="AB213" t="s">
        <v>526</v>
      </c>
      <c r="AC213" t="s">
        <v>527</v>
      </c>
      <c r="AD213">
        <v>4446676</v>
      </c>
    </row>
    <row r="214" spans="1:30" x14ac:dyDescent="0.25">
      <c r="A214">
        <v>5.8985252380371103</v>
      </c>
      <c r="B214">
        <v>6.4180116653442401</v>
      </c>
      <c r="C214">
        <v>5.8940086364746103</v>
      </c>
      <c r="D214">
        <v>6.6775608062744096</v>
      </c>
      <c r="E214">
        <v>6.4309616088867196</v>
      </c>
      <c r="F214">
        <v>6.3253097534179696</v>
      </c>
      <c r="G214">
        <v>6.35296630859375</v>
      </c>
      <c r="H214">
        <v>5.7200489044189498</v>
      </c>
      <c r="I214">
        <v>5.4044504165649396</v>
      </c>
      <c r="J214" t="s">
        <v>431</v>
      </c>
      <c r="K214" t="s">
        <v>432</v>
      </c>
      <c r="L214" t="s">
        <v>433</v>
      </c>
      <c r="Q214">
        <v>0.30235447952330102</v>
      </c>
      <c r="R214">
        <v>0.24435997009277299</v>
      </c>
      <c r="S214">
        <v>0.74349965735221601</v>
      </c>
      <c r="T214">
        <v>0.94024268696315105</v>
      </c>
      <c r="U214">
        <v>-0.40776220957438197</v>
      </c>
      <c r="V214">
        <v>-2.0103646023089001</v>
      </c>
      <c r="W214">
        <v>1.02833397577839</v>
      </c>
      <c r="X214">
        <v>0.65212217966715502</v>
      </c>
      <c r="Y214">
        <v>2.1900759977828601</v>
      </c>
      <c r="Z214" t="s">
        <v>528</v>
      </c>
      <c r="AB214" t="s">
        <v>529</v>
      </c>
      <c r="AC214" t="s">
        <v>530</v>
      </c>
      <c r="AD214">
        <v>4446677</v>
      </c>
    </row>
    <row r="215" spans="1:30" x14ac:dyDescent="0.25">
      <c r="A215">
        <v>0.77358055114746105</v>
      </c>
      <c r="B215">
        <v>1.14440250396729</v>
      </c>
      <c r="C215">
        <v>-0.17459487915039101</v>
      </c>
      <c r="D215">
        <v>1.6395740509033201</v>
      </c>
      <c r="E215">
        <v>1.7703380584716799</v>
      </c>
      <c r="F215">
        <v>2.3978958129882799</v>
      </c>
      <c r="G215">
        <v>2.0899085998535201</v>
      </c>
      <c r="H215">
        <v>1.2695350646972701</v>
      </c>
      <c r="I215">
        <v>-0.29170703887939498</v>
      </c>
      <c r="N215" s="1" t="s">
        <v>10</v>
      </c>
      <c r="P215" t="s">
        <v>892</v>
      </c>
      <c r="Q215">
        <v>0.213934021819737</v>
      </c>
      <c r="R215">
        <v>-0.44144948323567701</v>
      </c>
      <c r="S215">
        <v>-0.55088296580171403</v>
      </c>
      <c r="T215">
        <v>1.38284143672076</v>
      </c>
      <c r="U215">
        <v>-1.35480658213298</v>
      </c>
      <c r="V215">
        <v>-2.96338461111853</v>
      </c>
      <c r="W215">
        <v>0.54851432522981802</v>
      </c>
      <c r="X215">
        <v>0.91335709889729799</v>
      </c>
      <c r="Y215">
        <v>1.2398282573905199</v>
      </c>
      <c r="Z215" t="s">
        <v>531</v>
      </c>
      <c r="AB215" t="s">
        <v>532</v>
      </c>
      <c r="AC215" t="s">
        <v>533</v>
      </c>
      <c r="AD215">
        <v>4446678</v>
      </c>
    </row>
    <row r="216" spans="1:30" x14ac:dyDescent="0.25">
      <c r="A216">
        <v>1.5124549865722701</v>
      </c>
      <c r="B216">
        <v>1.3094663619995099</v>
      </c>
      <c r="C216">
        <v>0.51023674011230502</v>
      </c>
      <c r="D216">
        <v>2.2544250488281299</v>
      </c>
      <c r="E216">
        <v>2.8316211700439502</v>
      </c>
      <c r="F216">
        <v>2.1777915954589799</v>
      </c>
      <c r="G216">
        <v>3.01112937927246</v>
      </c>
      <c r="H216">
        <v>2.3686656951904301</v>
      </c>
      <c r="I216">
        <v>0.44504833221435502</v>
      </c>
      <c r="J216" t="s">
        <v>16</v>
      </c>
      <c r="K216" t="s">
        <v>534</v>
      </c>
      <c r="L216" t="s">
        <v>535</v>
      </c>
      <c r="N216" s="1" t="s">
        <v>10</v>
      </c>
      <c r="P216" t="s">
        <v>892</v>
      </c>
      <c r="Q216">
        <v>0.42814304762896299</v>
      </c>
      <c r="R216">
        <v>-0.83089510599772098</v>
      </c>
      <c r="S216">
        <v>-1.0018038254325401</v>
      </c>
      <c r="T216">
        <v>1.6240828791910999</v>
      </c>
      <c r="U216">
        <v>-1.3105599085489901</v>
      </c>
      <c r="V216">
        <v>-3.5516261001678302</v>
      </c>
      <c r="W216">
        <v>0.236410300508756</v>
      </c>
      <c r="X216">
        <v>0.47966480255126998</v>
      </c>
      <c r="Y216">
        <v>0.60103430907920696</v>
      </c>
      <c r="Z216" t="s">
        <v>536</v>
      </c>
      <c r="AB216" t="s">
        <v>537</v>
      </c>
      <c r="AC216" t="s">
        <v>538</v>
      </c>
      <c r="AD216">
        <v>4446679</v>
      </c>
    </row>
    <row r="217" spans="1:30" x14ac:dyDescent="0.25">
      <c r="A217">
        <v>5.4728698730468803</v>
      </c>
      <c r="B217">
        <v>6.2352228164672896</v>
      </c>
      <c r="C217">
        <v>5.4914073944091797</v>
      </c>
      <c r="D217">
        <v>6.4425106048584002</v>
      </c>
      <c r="E217">
        <v>6.1089019775390598</v>
      </c>
      <c r="F217">
        <v>5.3154792785644496</v>
      </c>
      <c r="G217">
        <v>6.2517433166503897</v>
      </c>
      <c r="H217">
        <v>5.6819763183593803</v>
      </c>
      <c r="I217">
        <v>5.2907228469848597</v>
      </c>
      <c r="Q217">
        <v>7.2745601541899501E-3</v>
      </c>
      <c r="R217">
        <v>-8.3141326904296892E-3</v>
      </c>
      <c r="S217">
        <v>-2.2149980530984201E-2</v>
      </c>
      <c r="T217">
        <v>0.205644536321029</v>
      </c>
      <c r="U217">
        <v>-0.222463925679524</v>
      </c>
      <c r="V217">
        <v>-0.532145299612936</v>
      </c>
      <c r="W217">
        <v>0.18802536114441901</v>
      </c>
      <c r="X217">
        <v>0.21414979298909501</v>
      </c>
      <c r="Y217">
        <v>0.49184818664771601</v>
      </c>
      <c r="Z217" t="s">
        <v>539</v>
      </c>
      <c r="AB217" t="s">
        <v>540</v>
      </c>
      <c r="AC217" t="s">
        <v>541</v>
      </c>
      <c r="AD217">
        <v>4446681</v>
      </c>
    </row>
    <row r="218" spans="1:30" x14ac:dyDescent="0.25">
      <c r="A218">
        <v>4.0738296508789098</v>
      </c>
      <c r="B218">
        <v>4.0132303237915004</v>
      </c>
      <c r="C218">
        <v>4.0745868682861301</v>
      </c>
      <c r="D218">
        <v>6.2280902862548801</v>
      </c>
      <c r="E218">
        <v>6.0319118499755904</v>
      </c>
      <c r="F218">
        <v>4.6313133239746103</v>
      </c>
      <c r="G218">
        <v>5.5640239715576199</v>
      </c>
      <c r="H218">
        <v>5.4049968719482404</v>
      </c>
      <c r="I218">
        <v>3.5717039108276398</v>
      </c>
      <c r="J218" t="s">
        <v>78</v>
      </c>
      <c r="K218" t="s">
        <v>79</v>
      </c>
      <c r="L218" t="s">
        <v>80</v>
      </c>
      <c r="N218" s="1" t="s">
        <v>10</v>
      </c>
      <c r="P218" t="s">
        <v>892</v>
      </c>
      <c r="Q218">
        <v>0.54856371485327804</v>
      </c>
      <c r="R218">
        <v>-0.79302597045898404</v>
      </c>
      <c r="S218">
        <v>-1.2399249392723699</v>
      </c>
      <c r="T218">
        <v>1.45499157709376</v>
      </c>
      <c r="U218">
        <v>-1.5765562057495099</v>
      </c>
      <c r="V218">
        <v>-3.13322855156833</v>
      </c>
      <c r="W218">
        <v>0.40905693188560999</v>
      </c>
      <c r="X218">
        <v>0.78353023529052701</v>
      </c>
      <c r="Y218">
        <v>0.96342761428267598</v>
      </c>
      <c r="Z218" t="s">
        <v>542</v>
      </c>
      <c r="AB218" t="s">
        <v>543</v>
      </c>
      <c r="AC218" t="s">
        <v>544</v>
      </c>
      <c r="AD218">
        <v>4446684</v>
      </c>
    </row>
    <row r="219" spans="1:30" x14ac:dyDescent="0.25">
      <c r="A219">
        <v>-0.82023239135742199</v>
      </c>
      <c r="B219">
        <v>-1.44282245635986</v>
      </c>
      <c r="C219">
        <v>-1.5142631530761701</v>
      </c>
      <c r="D219">
        <v>5.2642822265625E-3</v>
      </c>
      <c r="E219">
        <v>0.380340576171875</v>
      </c>
      <c r="F219">
        <v>-0.95130729675293002</v>
      </c>
      <c r="G219">
        <v>-1.0569972991943399</v>
      </c>
      <c r="H219">
        <v>-1.0444164276123</v>
      </c>
      <c r="I219">
        <v>-2.0486288070678702</v>
      </c>
      <c r="J219" t="s">
        <v>16</v>
      </c>
      <c r="K219" t="s">
        <v>17</v>
      </c>
      <c r="L219" t="s">
        <v>18</v>
      </c>
      <c r="Q219">
        <v>0.112894260218457</v>
      </c>
      <c r="R219">
        <v>0.124241511027018</v>
      </c>
      <c r="S219">
        <v>0.31134330220626799</v>
      </c>
      <c r="T219">
        <v>1.1098540956275</v>
      </c>
      <c r="U219">
        <v>-1.0705385208129901</v>
      </c>
      <c r="V219">
        <v>-2.3601431134008402</v>
      </c>
      <c r="W219">
        <v>1.08537267277959</v>
      </c>
      <c r="X219">
        <v>1.1947800318400099</v>
      </c>
      <c r="Y219">
        <v>2.3086534008764401</v>
      </c>
      <c r="Z219" t="s">
        <v>545</v>
      </c>
      <c r="AB219" t="s">
        <v>546</v>
      </c>
      <c r="AC219" t="s">
        <v>547</v>
      </c>
      <c r="AD219">
        <v>4446685</v>
      </c>
    </row>
    <row r="220" spans="1:30" x14ac:dyDescent="0.25">
      <c r="A220">
        <v>6.4075469970703097E-2</v>
      </c>
      <c r="B220">
        <v>2.2589159011840798</v>
      </c>
      <c r="C220">
        <v>0.99985504150390603</v>
      </c>
      <c r="D220">
        <v>-0.13960647583007799</v>
      </c>
      <c r="E220">
        <v>0.48564529418945301</v>
      </c>
      <c r="F220">
        <v>0.374923706054688</v>
      </c>
      <c r="G220">
        <v>0.78069496154785201</v>
      </c>
      <c r="H220">
        <v>-0.31439781188964799</v>
      </c>
      <c r="I220">
        <v>-3.5790443420410198E-2</v>
      </c>
      <c r="Q220">
        <v>0.60337951266981704</v>
      </c>
      <c r="R220">
        <v>0.96411323547363303</v>
      </c>
      <c r="S220">
        <v>1.3469697454060301</v>
      </c>
      <c r="T220">
        <v>0.58203504232844705</v>
      </c>
      <c r="U220">
        <v>0.86729462941487601</v>
      </c>
      <c r="V220">
        <v>1.3053399843859099</v>
      </c>
      <c r="W220">
        <v>9.0506901233026404E-2</v>
      </c>
      <c r="X220">
        <v>9.6818606058756501E-2</v>
      </c>
      <c r="Y220">
        <v>0.254188052514568</v>
      </c>
      <c r="Z220" t="s">
        <v>548</v>
      </c>
      <c r="AB220" t="s">
        <v>549</v>
      </c>
      <c r="AC220" t="s">
        <v>550</v>
      </c>
      <c r="AD220">
        <v>4446686</v>
      </c>
    </row>
    <row r="221" spans="1:30" x14ac:dyDescent="0.25">
      <c r="A221">
        <v>-1.0682277679443399</v>
      </c>
      <c r="B221">
        <v>-2.3444185256957999</v>
      </c>
      <c r="C221">
        <v>-1.7436943054199201</v>
      </c>
      <c r="D221">
        <v>-1.9139919281005899</v>
      </c>
      <c r="E221">
        <v>-1.5094470977783201</v>
      </c>
      <c r="F221">
        <v>-3.3473472595214799</v>
      </c>
      <c r="G221">
        <v>-2.1625823974609402</v>
      </c>
      <c r="H221">
        <v>-1.94900894165039</v>
      </c>
      <c r="I221">
        <v>-1.0539083480835001</v>
      </c>
      <c r="J221" t="s">
        <v>16</v>
      </c>
      <c r="K221" t="s">
        <v>534</v>
      </c>
      <c r="L221" t="s">
        <v>535</v>
      </c>
      <c r="Q221">
        <v>1.9886090757823202E-3</v>
      </c>
      <c r="R221">
        <v>3.05302937825513E-3</v>
      </c>
      <c r="S221">
        <v>6.0913460770898502E-3</v>
      </c>
      <c r="T221">
        <v>0.331723184916907</v>
      </c>
      <c r="U221">
        <v>0.53814856211344397</v>
      </c>
      <c r="V221">
        <v>0.80512077450752895</v>
      </c>
      <c r="W221">
        <v>0.338699201454223</v>
      </c>
      <c r="X221">
        <v>-0.53509553273518895</v>
      </c>
      <c r="Y221">
        <v>-0.81962042949646796</v>
      </c>
      <c r="AB221" t="s">
        <v>551</v>
      </c>
      <c r="AD221">
        <v>4447078</v>
      </c>
    </row>
    <row r="222" spans="1:30" x14ac:dyDescent="0.25">
      <c r="A222">
        <v>-6.8429641723632804</v>
      </c>
      <c r="B222">
        <v>-7.2678804397582999</v>
      </c>
      <c r="C222">
        <v>-4.1507911682128897</v>
      </c>
      <c r="D222">
        <v>-6.4881401062011701</v>
      </c>
      <c r="E222">
        <v>-4.9348106384277299</v>
      </c>
      <c r="F222">
        <v>-5.1797409057617196</v>
      </c>
      <c r="G222">
        <v>-5.17425537109375</v>
      </c>
      <c r="H222">
        <v>-5.9272079467773402</v>
      </c>
      <c r="I222">
        <v>-6.6656398773193404</v>
      </c>
      <c r="J222" t="s">
        <v>16</v>
      </c>
      <c r="K222" t="s">
        <v>534</v>
      </c>
      <c r="L222" t="s">
        <v>535</v>
      </c>
      <c r="Q222">
        <v>5.3218727367946701E-2</v>
      </c>
      <c r="R222">
        <v>-0.16484419504801401</v>
      </c>
      <c r="S222">
        <v>-0.15453750198038599</v>
      </c>
      <c r="T222">
        <v>0.19504994396504399</v>
      </c>
      <c r="U222">
        <v>-0.552981376647949</v>
      </c>
      <c r="V222">
        <v>-0.50799353575633999</v>
      </c>
      <c r="W222">
        <v>0.23614713266826301</v>
      </c>
      <c r="X222">
        <v>0.38813718159993499</v>
      </c>
      <c r="Y222">
        <v>0.60045234387298296</v>
      </c>
      <c r="AB222" t="s">
        <v>552</v>
      </c>
      <c r="AD222">
        <v>4447163</v>
      </c>
    </row>
    <row r="223" spans="1:30" x14ac:dyDescent="0.25">
      <c r="A223">
        <v>8.2801818847656306E-2</v>
      </c>
      <c r="B223">
        <v>-1.3359956741332999</v>
      </c>
      <c r="C223">
        <v>-0.59391975402831998</v>
      </c>
      <c r="D223">
        <v>1.42766761779785</v>
      </c>
      <c r="E223">
        <v>1.12398529052734</v>
      </c>
      <c r="F223">
        <v>1.15598297119141</v>
      </c>
      <c r="G223">
        <v>0.100387573242188</v>
      </c>
      <c r="H223">
        <v>0.71111679077148404</v>
      </c>
      <c r="I223">
        <v>-0.45412158966064498</v>
      </c>
      <c r="J223" t="s">
        <v>16</v>
      </c>
      <c r="K223" t="s">
        <v>534</v>
      </c>
      <c r="L223" t="s">
        <v>535</v>
      </c>
      <c r="N223" s="1" t="s">
        <v>10</v>
      </c>
      <c r="O223" s="1" t="s">
        <v>10</v>
      </c>
      <c r="P223" t="s">
        <v>894</v>
      </c>
      <c r="Q223">
        <v>0.62339623071065597</v>
      </c>
      <c r="R223">
        <v>-0.73483212788899699</v>
      </c>
      <c r="S223">
        <v>-1.38597333230228</v>
      </c>
      <c r="T223">
        <v>1.9318732724737</v>
      </c>
      <c r="U223">
        <v>-1.85158316294352</v>
      </c>
      <c r="V223">
        <v>-4.3992068740303401</v>
      </c>
      <c r="W223">
        <v>1.4788540552912399</v>
      </c>
      <c r="X223">
        <v>1.11675103505452</v>
      </c>
      <c r="Y223">
        <v>3.1904926671567</v>
      </c>
      <c r="Z223" t="s">
        <v>553</v>
      </c>
      <c r="AC223" t="s">
        <v>554</v>
      </c>
      <c r="AD223">
        <v>4447491</v>
      </c>
    </row>
    <row r="224" spans="1:30" x14ac:dyDescent="0.25">
      <c r="A224">
        <v>0.138504028320313</v>
      </c>
      <c r="B224">
        <v>-0.67101192474365201</v>
      </c>
      <c r="C224">
        <v>0.72313117980956998</v>
      </c>
      <c r="D224">
        <v>2.7447586059570299</v>
      </c>
      <c r="E224">
        <v>2.59013748168945</v>
      </c>
      <c r="F224">
        <v>1.34578132629395</v>
      </c>
      <c r="G224">
        <v>2.3417587280273402</v>
      </c>
      <c r="H224">
        <v>1.54799461364746</v>
      </c>
      <c r="I224">
        <v>1.1059255599975599</v>
      </c>
      <c r="M224" s="1" t="s">
        <v>10</v>
      </c>
      <c r="N224" s="1" t="s">
        <v>10</v>
      </c>
      <c r="P224" t="s">
        <v>891</v>
      </c>
      <c r="Q224">
        <v>1.3785921136124399</v>
      </c>
      <c r="R224">
        <v>-1.6016852060953799</v>
      </c>
      <c r="S224">
        <v>-2.9535310648807802</v>
      </c>
      <c r="T224">
        <v>1.64607505451169</v>
      </c>
      <c r="U224">
        <v>-2.1633513768513999</v>
      </c>
      <c r="V224">
        <v>-3.6083131228647698</v>
      </c>
      <c r="W224">
        <v>0.41854019391290098</v>
      </c>
      <c r="X224">
        <v>0.56166617075602199</v>
      </c>
      <c r="Y224">
        <v>0.98252416792221298</v>
      </c>
      <c r="Z224" t="s">
        <v>555</v>
      </c>
      <c r="AD224">
        <v>4449996</v>
      </c>
    </row>
    <row r="225" spans="1:30" x14ac:dyDescent="0.25">
      <c r="A225">
        <v>-8.6282529830932599</v>
      </c>
      <c r="B225">
        <v>-8.5706195831298793</v>
      </c>
      <c r="C225">
        <v>-8.7761449813842791</v>
      </c>
      <c r="D225">
        <v>-8.2144622802734393</v>
      </c>
      <c r="E225">
        <v>-8.0044689178466797</v>
      </c>
      <c r="F225">
        <v>-8.9523363113403303</v>
      </c>
      <c r="G225">
        <v>-8.4231338500976598</v>
      </c>
      <c r="H225">
        <v>-8.3988933563232404</v>
      </c>
      <c r="I225">
        <v>-8.4211883544921893</v>
      </c>
      <c r="J225" t="s">
        <v>32</v>
      </c>
      <c r="K225" t="s">
        <v>33</v>
      </c>
      <c r="L225" t="s">
        <v>556</v>
      </c>
      <c r="M225" s="1" t="s">
        <v>10</v>
      </c>
      <c r="P225" t="s">
        <v>880</v>
      </c>
      <c r="Q225">
        <v>1.7755309234816301</v>
      </c>
      <c r="R225">
        <v>-0.24393399556477699</v>
      </c>
      <c r="S225">
        <v>-3.95358470831416</v>
      </c>
      <c r="T225">
        <v>0.38351920461283701</v>
      </c>
      <c r="U225">
        <v>-0.267916679382324</v>
      </c>
      <c r="V225">
        <v>-0.91169318939538901</v>
      </c>
      <c r="W225">
        <v>2.8013459248060601E-2</v>
      </c>
      <c r="X225">
        <v>2.3982683817546799E-2</v>
      </c>
      <c r="Y225">
        <v>8.3410074500483697E-2</v>
      </c>
      <c r="AB225" t="s">
        <v>557</v>
      </c>
      <c r="AD225">
        <v>4472129</v>
      </c>
    </row>
    <row r="226" spans="1:30" x14ac:dyDescent="0.25">
      <c r="A226">
        <v>-4.8347282409668004</v>
      </c>
      <c r="B226">
        <v>-4.5569028854370099</v>
      </c>
      <c r="C226">
        <v>-5.2070255279540998</v>
      </c>
      <c r="D226">
        <v>-4.8933944702148402</v>
      </c>
      <c r="E226">
        <v>-4.8153648376464799</v>
      </c>
      <c r="F226">
        <v>-7.0110225677490199</v>
      </c>
      <c r="G226">
        <v>-5.5357341766357404</v>
      </c>
      <c r="H226">
        <v>-6.0258235931396502</v>
      </c>
      <c r="I226">
        <v>-5.1874017715454102</v>
      </c>
      <c r="J226" t="s">
        <v>16</v>
      </c>
      <c r="K226" t="s">
        <v>197</v>
      </c>
      <c r="L226" t="s">
        <v>398</v>
      </c>
      <c r="Q226">
        <v>1.0956989406489701</v>
      </c>
      <c r="R226">
        <v>0.71676762898763102</v>
      </c>
      <c r="S226">
        <v>2.33032642780891</v>
      </c>
      <c r="T226">
        <v>0.40289433097982702</v>
      </c>
      <c r="U226">
        <v>0.70704174041748002</v>
      </c>
      <c r="V226">
        <v>0.95098592403550097</v>
      </c>
      <c r="W226">
        <v>4.1925626002837398E-3</v>
      </c>
      <c r="X226">
        <v>9.72588857015033E-3</v>
      </c>
      <c r="Y226">
        <v>1.28101505378604E-2</v>
      </c>
      <c r="Z226" t="s">
        <v>558</v>
      </c>
      <c r="AD226">
        <v>4479622</v>
      </c>
    </row>
    <row r="227" spans="1:30" x14ac:dyDescent="0.25">
      <c r="A227">
        <v>0.86591720581054699</v>
      </c>
      <c r="B227">
        <v>1.66662502288818</v>
      </c>
      <c r="C227">
        <v>0.73963928222656306</v>
      </c>
      <c r="D227">
        <v>-2.6661453247070299</v>
      </c>
      <c r="E227">
        <v>-2.6370773315429701</v>
      </c>
      <c r="F227">
        <v>-4.7923545837402299</v>
      </c>
      <c r="G227">
        <v>-4.2090129852294904</v>
      </c>
      <c r="H227">
        <v>-3.73752784729004</v>
      </c>
      <c r="I227">
        <v>-3.73796939849854</v>
      </c>
      <c r="M227" s="1" t="s">
        <v>10</v>
      </c>
      <c r="N227" s="1" t="s">
        <v>10</v>
      </c>
      <c r="P227" t="s">
        <v>891</v>
      </c>
      <c r="Q227">
        <v>3.9510717166356399</v>
      </c>
      <c r="R227">
        <v>4.9855639139811201</v>
      </c>
      <c r="S227">
        <v>15.1063739353391</v>
      </c>
      <c r="T227">
        <v>2.35268343674363</v>
      </c>
      <c r="U227">
        <v>4.4559195836385097</v>
      </c>
      <c r="V227">
        <v>5.7839251473899997</v>
      </c>
      <c r="W227">
        <v>0.29355046770867599</v>
      </c>
      <c r="X227">
        <v>0.52964433034261105</v>
      </c>
      <c r="Y227">
        <v>0.72482979395267799</v>
      </c>
      <c r="Z227" t="s">
        <v>559</v>
      </c>
      <c r="AD227">
        <v>4483406</v>
      </c>
    </row>
    <row r="228" spans="1:30" x14ac:dyDescent="0.25">
      <c r="A228">
        <v>-3.9972457885742201</v>
      </c>
      <c r="B228">
        <v>-4.3178834915161097</v>
      </c>
      <c r="C228">
        <v>-4.4434680938720703</v>
      </c>
      <c r="D228">
        <v>-4.1031684875488299</v>
      </c>
      <c r="E228">
        <v>-3.8801498413085902</v>
      </c>
      <c r="F228">
        <v>-4.8776969909668004</v>
      </c>
      <c r="G228">
        <v>-3.5173473358154301</v>
      </c>
      <c r="H228">
        <v>-3.4867324829101598</v>
      </c>
      <c r="I228">
        <v>-3.3245058059692401</v>
      </c>
      <c r="J228" t="s">
        <v>78</v>
      </c>
      <c r="K228" t="s">
        <v>79</v>
      </c>
      <c r="L228" t="s">
        <v>80</v>
      </c>
      <c r="M228" s="1" t="s">
        <v>10</v>
      </c>
      <c r="P228" t="s">
        <v>880</v>
      </c>
      <c r="Q228">
        <v>2.2902269868884999</v>
      </c>
      <c r="R228">
        <v>-0.810003916422526</v>
      </c>
      <c r="S228">
        <v>-5.55921959753866</v>
      </c>
      <c r="T228">
        <v>3.4973890181712097E-2</v>
      </c>
      <c r="U228">
        <v>3.4139315287272397E-2</v>
      </c>
      <c r="V228">
        <v>0.103393769528195</v>
      </c>
      <c r="W228">
        <v>1.28452872910174</v>
      </c>
      <c r="X228">
        <v>-0.84414323170979799</v>
      </c>
      <c r="Y228">
        <v>-2.7394234760671701</v>
      </c>
      <c r="Z228" t="s">
        <v>560</v>
      </c>
      <c r="AD228">
        <v>4509556</v>
      </c>
    </row>
    <row r="229" spans="1:30" x14ac:dyDescent="0.25">
      <c r="A229">
        <v>8.9952545166015607</v>
      </c>
      <c r="B229">
        <v>8.6402730941772496</v>
      </c>
      <c r="C229">
        <v>8.4318580627441406</v>
      </c>
      <c r="D229">
        <v>7.6469879150390598</v>
      </c>
      <c r="E229">
        <v>10.1266078948975</v>
      </c>
      <c r="F229">
        <v>7.6058635711669904</v>
      </c>
      <c r="G229">
        <v>8.6061840057372994</v>
      </c>
      <c r="H229">
        <v>10.0327339172363</v>
      </c>
      <c r="I229">
        <v>8.0749845504760707</v>
      </c>
      <c r="J229" t="s">
        <v>16</v>
      </c>
      <c r="K229" t="s">
        <v>43</v>
      </c>
      <c r="L229" t="s">
        <v>44</v>
      </c>
      <c r="Q229">
        <v>0.130426856233893</v>
      </c>
      <c r="R229">
        <v>-0.21550559997558599</v>
      </c>
      <c r="S229">
        <v>-0.35490600173785702</v>
      </c>
      <c r="T229">
        <v>9.6597157976582707E-2</v>
      </c>
      <c r="U229">
        <v>0.22930876413981099</v>
      </c>
      <c r="V229">
        <v>0.26991802907842499</v>
      </c>
      <c r="W229">
        <v>0.16449604479883301</v>
      </c>
      <c r="X229">
        <v>-0.44481436411539699</v>
      </c>
      <c r="Y229">
        <v>-0.43694311090816301</v>
      </c>
      <c r="AD229">
        <v>4517399</v>
      </c>
    </row>
    <row r="230" spans="1:30" x14ac:dyDescent="0.25">
      <c r="A230">
        <v>-0.81710433959960904</v>
      </c>
      <c r="B230">
        <v>-0.77787494659423795</v>
      </c>
      <c r="C230">
        <v>-1.3164749145507799</v>
      </c>
      <c r="D230">
        <v>-1.1510181427002</v>
      </c>
      <c r="E230">
        <v>0.4749755859375</v>
      </c>
      <c r="F230">
        <v>-1.31698226928711</v>
      </c>
      <c r="G230">
        <v>-0.31223487854003901</v>
      </c>
      <c r="H230">
        <v>0.7342529296875</v>
      </c>
      <c r="I230">
        <v>-0.897616386413574</v>
      </c>
      <c r="J230" t="s">
        <v>159</v>
      </c>
      <c r="K230" t="s">
        <v>160</v>
      </c>
      <c r="L230" t="s">
        <v>161</v>
      </c>
      <c r="Q230">
        <v>0.73262321210196601</v>
      </c>
      <c r="R230">
        <v>-0.81195195515950502</v>
      </c>
      <c r="S230">
        <v>-1.5989066646683401</v>
      </c>
      <c r="T230">
        <v>0.19700896281938701</v>
      </c>
      <c r="U230">
        <v>-0.306143124898275</v>
      </c>
      <c r="V230">
        <v>-0.51247711544968499</v>
      </c>
      <c r="W230">
        <v>0.27222163970208102</v>
      </c>
      <c r="X230">
        <v>-0.50580883026123002</v>
      </c>
      <c r="Y230">
        <v>-0.67918048554478705</v>
      </c>
      <c r="Z230" t="s">
        <v>561</v>
      </c>
      <c r="AD230">
        <v>4519311</v>
      </c>
    </row>
    <row r="231" spans="1:30" x14ac:dyDescent="0.25">
      <c r="A231">
        <v>-3.3487892150878902</v>
      </c>
      <c r="B231">
        <v>-3.0732946395874001</v>
      </c>
      <c r="C231">
        <v>-2.2116928100585902</v>
      </c>
      <c r="D231">
        <v>-2.5672645568847701</v>
      </c>
      <c r="E231">
        <v>-2.7107906341552699</v>
      </c>
      <c r="F231">
        <v>-4.5346374511718803</v>
      </c>
      <c r="G231">
        <v>-3.5592746734619101</v>
      </c>
      <c r="H231">
        <v>-3.1110744476318399</v>
      </c>
      <c r="I231">
        <v>-1.5367574691772501</v>
      </c>
      <c r="J231" t="s">
        <v>133</v>
      </c>
      <c r="K231" t="s">
        <v>134</v>
      </c>
      <c r="L231" t="s">
        <v>562</v>
      </c>
      <c r="Q231">
        <v>7.0874067331783905E-2</v>
      </c>
      <c r="R231">
        <v>-0.14222335815429701</v>
      </c>
      <c r="S231">
        <v>-0.20247524463636599</v>
      </c>
      <c r="T231">
        <v>0.211707819166052</v>
      </c>
      <c r="U231">
        <v>0.392971992492676</v>
      </c>
      <c r="V231">
        <v>0.54586416145366901</v>
      </c>
      <c r="W231">
        <v>0.23916797699571901</v>
      </c>
      <c r="X231">
        <v>-0.53519535064697299</v>
      </c>
      <c r="Y231">
        <v>-0.60712544833397297</v>
      </c>
      <c r="Z231" t="s">
        <v>563</v>
      </c>
      <c r="AC231" t="s">
        <v>564</v>
      </c>
      <c r="AD231">
        <v>4519742</v>
      </c>
    </row>
    <row r="232" spans="1:30" x14ac:dyDescent="0.25">
      <c r="A232">
        <v>-1.4351978302002</v>
      </c>
      <c r="B232">
        <v>-0.62279033660888705</v>
      </c>
      <c r="C232">
        <v>-0.90114212036132801</v>
      </c>
      <c r="D232">
        <v>-0.73487854003906306</v>
      </c>
      <c r="E232">
        <v>-0.25746726989746099</v>
      </c>
      <c r="F232">
        <v>-1.63643646240234</v>
      </c>
      <c r="G232">
        <v>1.3262310028076201</v>
      </c>
      <c r="H232">
        <v>-1.6486892700195299</v>
      </c>
      <c r="I232">
        <v>2.0094137191772501</v>
      </c>
      <c r="J232" t="s">
        <v>78</v>
      </c>
      <c r="K232" t="s">
        <v>79</v>
      </c>
      <c r="L232" t="s">
        <v>80</v>
      </c>
      <c r="Q232">
        <v>0.60445446995413699</v>
      </c>
      <c r="R232">
        <v>-1.5486952463785799</v>
      </c>
      <c r="S232">
        <v>-1.34906508551687</v>
      </c>
      <c r="T232">
        <v>8.3007389476244697E-2</v>
      </c>
      <c r="U232">
        <v>-0.110116004943848</v>
      </c>
      <c r="V232">
        <v>-0.23462047150148799</v>
      </c>
      <c r="W232">
        <v>0.53090595212341596</v>
      </c>
      <c r="X232">
        <v>-1.43857924143473</v>
      </c>
      <c r="Y232">
        <v>-1.20532311612305</v>
      </c>
      <c r="AA232" t="s">
        <v>565</v>
      </c>
      <c r="AC232" t="s">
        <v>566</v>
      </c>
      <c r="AD232">
        <v>4575419</v>
      </c>
    </row>
    <row r="233" spans="1:30" x14ac:dyDescent="0.25">
      <c r="A233">
        <v>-0.915771484375</v>
      </c>
      <c r="B233">
        <v>-1.76223468780518</v>
      </c>
      <c r="C233">
        <v>-1.2960243225097701</v>
      </c>
      <c r="D233">
        <v>0.91575050354003895</v>
      </c>
      <c r="E233">
        <v>0.48788833618164101</v>
      </c>
      <c r="F233">
        <v>0.71984481811523404</v>
      </c>
      <c r="G233">
        <v>-0.51115989685058605</v>
      </c>
      <c r="H233">
        <v>-5.1298141479492201E-2</v>
      </c>
      <c r="I233">
        <v>-0.677462577819824</v>
      </c>
      <c r="J233" t="s">
        <v>78</v>
      </c>
      <c r="K233" t="s">
        <v>79</v>
      </c>
      <c r="L233" t="s">
        <v>80</v>
      </c>
      <c r="M233" s="1" t="s">
        <v>10</v>
      </c>
      <c r="N233" s="1" t="s">
        <v>10</v>
      </c>
      <c r="O233" s="1" t="s">
        <v>10</v>
      </c>
      <c r="P233" t="s">
        <v>893</v>
      </c>
      <c r="Q233">
        <v>1.3801632511167901</v>
      </c>
      <c r="R233">
        <v>-0.91136995951334598</v>
      </c>
      <c r="S233">
        <v>-2.9571724097979901</v>
      </c>
      <c r="T233">
        <v>2.75243168453341</v>
      </c>
      <c r="U233">
        <v>-2.0325047175089499</v>
      </c>
      <c r="V233">
        <v>-7.4115270381135101</v>
      </c>
      <c r="W233">
        <v>2.1242539858985698</v>
      </c>
      <c r="X233">
        <v>1.1211347579956099</v>
      </c>
      <c r="Y233">
        <v>4.9959685960354703</v>
      </c>
      <c r="AD233">
        <v>4642809</v>
      </c>
    </row>
    <row r="234" spans="1:30" x14ac:dyDescent="0.25">
      <c r="A234">
        <v>-4.4123477935790998</v>
      </c>
      <c r="B234">
        <v>-4.4367303848266602</v>
      </c>
      <c r="C234">
        <v>-3.2057342529296902</v>
      </c>
      <c r="D234">
        <v>-3.7901763916015598</v>
      </c>
      <c r="E234">
        <v>-3.5841979980468799</v>
      </c>
      <c r="F234">
        <v>-5.5354080200195304</v>
      </c>
      <c r="G234">
        <v>-1.6070537567138701</v>
      </c>
      <c r="H234">
        <v>-4.50203514099121</v>
      </c>
      <c r="I234">
        <v>-4.6536378860473597</v>
      </c>
      <c r="Q234">
        <v>0.14983697041313301</v>
      </c>
      <c r="R234">
        <v>-0.43069521586100201</v>
      </c>
      <c r="S234">
        <v>-0.40203889856214198</v>
      </c>
      <c r="T234">
        <v>0.14273348051889001</v>
      </c>
      <c r="U234">
        <v>0.28498999277750697</v>
      </c>
      <c r="V234">
        <v>0.38491580461596497</v>
      </c>
      <c r="W234">
        <v>0.24157531723754699</v>
      </c>
      <c r="X234">
        <v>-0.71568520863850904</v>
      </c>
      <c r="Y234">
        <v>-0.61243220637248397</v>
      </c>
      <c r="Z234" t="s">
        <v>567</v>
      </c>
      <c r="AD234">
        <v>4704429</v>
      </c>
    </row>
    <row r="235" spans="1:30" x14ac:dyDescent="0.25">
      <c r="A235">
        <v>3.9365940093994101</v>
      </c>
      <c r="B235">
        <v>2.2251768112182599</v>
      </c>
      <c r="C235">
        <v>4.12225341796875</v>
      </c>
      <c r="D235">
        <v>5.8780288696289098</v>
      </c>
      <c r="E235">
        <v>5.6445484161376998</v>
      </c>
      <c r="F235">
        <v>5.8349704742431596</v>
      </c>
      <c r="G235">
        <v>4.9991931915283203</v>
      </c>
      <c r="H235">
        <v>5.4941768646240199</v>
      </c>
      <c r="I235">
        <v>3.3488626480102499</v>
      </c>
      <c r="J235" t="s">
        <v>32</v>
      </c>
      <c r="K235" t="s">
        <v>33</v>
      </c>
      <c r="L235" t="s">
        <v>86</v>
      </c>
      <c r="N235" s="1" t="s">
        <v>10</v>
      </c>
      <c r="P235" t="s">
        <v>892</v>
      </c>
      <c r="Q235">
        <v>0.59904494204592396</v>
      </c>
      <c r="R235">
        <v>-1.18606948852539</v>
      </c>
      <c r="S235">
        <v>-1.3385196161275199</v>
      </c>
      <c r="T235">
        <v>1.7477403594813099</v>
      </c>
      <c r="U235">
        <v>-2.3578411738077798</v>
      </c>
      <c r="V235">
        <v>-3.8777387353857602</v>
      </c>
      <c r="W235">
        <v>0.83282597773014599</v>
      </c>
      <c r="X235">
        <v>1.1717716852823901</v>
      </c>
      <c r="Y235">
        <v>1.79582007661212</v>
      </c>
      <c r="Z235" t="s">
        <v>568</v>
      </c>
      <c r="AC235" t="s">
        <v>569</v>
      </c>
      <c r="AD235">
        <v>4926799</v>
      </c>
    </row>
    <row r="236" spans="1:30" x14ac:dyDescent="0.25">
      <c r="A236">
        <v>0.198806762695313</v>
      </c>
      <c r="B236">
        <v>-0.90309429168701205</v>
      </c>
      <c r="C236">
        <v>0.35765838623046903</v>
      </c>
      <c r="D236">
        <v>2.0359802246093799</v>
      </c>
      <c r="E236">
        <v>2.36222267150879</v>
      </c>
      <c r="F236">
        <v>1.6282920837402299</v>
      </c>
      <c r="G236">
        <v>1.6710128784179701</v>
      </c>
      <c r="H236">
        <v>2.6815376281738299</v>
      </c>
      <c r="I236">
        <v>0.38154125213623002</v>
      </c>
      <c r="J236" t="s">
        <v>16</v>
      </c>
      <c r="K236" t="s">
        <v>17</v>
      </c>
      <c r="L236" t="s">
        <v>18</v>
      </c>
      <c r="N236" s="1" t="s">
        <v>10</v>
      </c>
      <c r="P236" t="s">
        <v>892</v>
      </c>
      <c r="Q236">
        <v>1.0264112630592399</v>
      </c>
      <c r="R236">
        <v>-1.69357363382975</v>
      </c>
      <c r="S236">
        <v>-2.1861110199329699</v>
      </c>
      <c r="T236">
        <v>2.0388183704540102</v>
      </c>
      <c r="U236">
        <v>-2.12437470753988</v>
      </c>
      <c r="V236">
        <v>-4.72393442433762</v>
      </c>
      <c r="W236">
        <v>0.243491169591734</v>
      </c>
      <c r="X236">
        <v>0.43080107371012399</v>
      </c>
      <c r="Y236">
        <v>0.61664857702798503</v>
      </c>
      <c r="AD236">
        <v>4926802</v>
      </c>
    </row>
    <row r="237" spans="1:30" x14ac:dyDescent="0.25">
      <c r="A237">
        <v>-0.93452644348144498</v>
      </c>
      <c r="B237">
        <v>-1.3767232894897501</v>
      </c>
      <c r="C237">
        <v>-0.98055458068847701</v>
      </c>
      <c r="D237">
        <v>0.47698593139648399</v>
      </c>
      <c r="E237">
        <v>0.73585700988769498</v>
      </c>
      <c r="F237">
        <v>-0.74555969238281306</v>
      </c>
      <c r="G237">
        <v>-0.22132492065429701</v>
      </c>
      <c r="H237">
        <v>-0.44615745544433599</v>
      </c>
      <c r="I237">
        <v>-1.6782464981079099</v>
      </c>
      <c r="Q237">
        <v>0.26573756347071298</v>
      </c>
      <c r="R237">
        <v>-0.31535847981770798</v>
      </c>
      <c r="S237">
        <v>-0.66517741607406899</v>
      </c>
      <c r="T237">
        <v>1.2315378337369001</v>
      </c>
      <c r="U237">
        <v>-1.2530291875203401</v>
      </c>
      <c r="V237">
        <v>-2.6219987614312701</v>
      </c>
      <c r="W237">
        <v>0.66024988574125498</v>
      </c>
      <c r="X237">
        <v>0.93767070770263705</v>
      </c>
      <c r="Y237">
        <v>1.4577500490664801</v>
      </c>
      <c r="Z237" t="s">
        <v>570</v>
      </c>
      <c r="AC237" t="s">
        <v>571</v>
      </c>
      <c r="AD237">
        <v>4932200</v>
      </c>
    </row>
    <row r="238" spans="1:30" x14ac:dyDescent="0.25">
      <c r="A238">
        <v>-0.38794898986816401</v>
      </c>
      <c r="B238">
        <v>1.9283647537231401</v>
      </c>
      <c r="C238">
        <v>1.90190505981445</v>
      </c>
      <c r="D238">
        <v>1.9764289855957</v>
      </c>
      <c r="E238">
        <v>1.4094772338867201</v>
      </c>
      <c r="F238">
        <v>2.4985408782959002</v>
      </c>
      <c r="G238">
        <v>2.6192398071289098</v>
      </c>
      <c r="H238">
        <v>2.6964054107665998</v>
      </c>
      <c r="I238">
        <v>2.4983701705932599</v>
      </c>
      <c r="Q238">
        <v>0.881637595637071</v>
      </c>
      <c r="R238">
        <v>-1.45723152160645</v>
      </c>
      <c r="S238">
        <v>-1.8927724816787601</v>
      </c>
      <c r="T238">
        <v>0.41787950730060203</v>
      </c>
      <c r="U238">
        <v>-0.81404209136962902</v>
      </c>
      <c r="V238">
        <v>-0.98119561075009198</v>
      </c>
      <c r="W238">
        <v>0.94094441058082601</v>
      </c>
      <c r="X238">
        <v>-0.64318943023681696</v>
      </c>
      <c r="Y238">
        <v>-2.0117814172899302</v>
      </c>
      <c r="Z238" t="s">
        <v>572</v>
      </c>
      <c r="AC238" t="s">
        <v>573</v>
      </c>
      <c r="AD238">
        <v>4932273</v>
      </c>
    </row>
    <row r="239" spans="1:30" x14ac:dyDescent="0.25">
      <c r="A239">
        <v>-1.48654365539551</v>
      </c>
      <c r="B239">
        <v>-0.86918544769287098</v>
      </c>
      <c r="C239">
        <v>-1.6926918029785201</v>
      </c>
      <c r="D239">
        <v>-1.48801612854004</v>
      </c>
      <c r="E239">
        <v>-0.51806068420410201</v>
      </c>
      <c r="F239">
        <v>-1.4301815032959</v>
      </c>
      <c r="G239">
        <v>-0.14351844787597701</v>
      </c>
      <c r="H239">
        <v>-1.42940330505371</v>
      </c>
      <c r="I239">
        <v>0.33618259429931602</v>
      </c>
      <c r="J239" t="s">
        <v>159</v>
      </c>
      <c r="K239" t="s">
        <v>160</v>
      </c>
      <c r="L239" t="s">
        <v>574</v>
      </c>
      <c r="Q239">
        <v>0.73809710117870897</v>
      </c>
      <c r="R239">
        <v>-0.93722724914550803</v>
      </c>
      <c r="S239">
        <v>-1.6096084353183</v>
      </c>
      <c r="T239">
        <v>0.19606616251519501</v>
      </c>
      <c r="U239">
        <v>-0.204054196675619</v>
      </c>
      <c r="V239">
        <v>-0.510320363116891</v>
      </c>
      <c r="W239">
        <v>0.52558285702560803</v>
      </c>
      <c r="X239">
        <v>-0.73317305246988895</v>
      </c>
      <c r="Y239">
        <v>-1.1948766229382299</v>
      </c>
      <c r="Z239" t="s">
        <v>575</v>
      </c>
      <c r="AC239" t="s">
        <v>576</v>
      </c>
      <c r="AD239">
        <v>4932315</v>
      </c>
    </row>
    <row r="240" spans="1:30" x14ac:dyDescent="0.25">
      <c r="A240">
        <v>-2.3014087677002002</v>
      </c>
      <c r="B240">
        <v>-2.6645879745483398</v>
      </c>
      <c r="C240">
        <v>-2.3912353515625</v>
      </c>
      <c r="D240">
        <v>-3.1629486083984402</v>
      </c>
      <c r="E240">
        <v>-1.41375160217285</v>
      </c>
      <c r="F240">
        <v>-2.7271041870117201</v>
      </c>
      <c r="G240">
        <v>0.26712989807128901</v>
      </c>
      <c r="H240">
        <v>0.49009513854980502</v>
      </c>
      <c r="I240">
        <v>2.0627813339233398</v>
      </c>
      <c r="J240" t="s">
        <v>39</v>
      </c>
      <c r="K240" t="s">
        <v>114</v>
      </c>
      <c r="L240" t="s">
        <v>115</v>
      </c>
      <c r="M240" s="1" t="s">
        <v>10</v>
      </c>
      <c r="O240" s="1" t="s">
        <v>10</v>
      </c>
      <c r="P240" t="s">
        <v>882</v>
      </c>
      <c r="Q240">
        <v>2.3826812535259099</v>
      </c>
      <c r="R240">
        <v>-3.3924128214518201</v>
      </c>
      <c r="S240">
        <v>-5.8944731082216197</v>
      </c>
      <c r="T240">
        <v>1.09378832871298E-2</v>
      </c>
      <c r="U240">
        <v>-1.7809232076009301E-2</v>
      </c>
      <c r="V240">
        <v>-3.3168800825225199E-2</v>
      </c>
      <c r="W240">
        <v>1.92279730830901</v>
      </c>
      <c r="X240">
        <v>-3.37460358937581</v>
      </c>
      <c r="Y240">
        <v>-4.3724195188500099</v>
      </c>
      <c r="Z240" t="s">
        <v>577</v>
      </c>
      <c r="AD240">
        <v>4935858</v>
      </c>
    </row>
    <row r="241" spans="1:30" x14ac:dyDescent="0.25">
      <c r="A241">
        <v>0.40408706665039101</v>
      </c>
      <c r="B241">
        <v>0.31909656524658198</v>
      </c>
      <c r="C241">
        <v>0.75999069213867199</v>
      </c>
      <c r="D241">
        <v>1.13957023620605</v>
      </c>
      <c r="E241">
        <v>1.72799301147461</v>
      </c>
      <c r="F241">
        <v>0.60953903198242199</v>
      </c>
      <c r="G241">
        <v>0.83040237426757801</v>
      </c>
      <c r="H241">
        <v>1.0991382598877</v>
      </c>
      <c r="I241">
        <v>0.52077388763427701</v>
      </c>
      <c r="J241" t="s">
        <v>16</v>
      </c>
      <c r="K241" t="s">
        <v>534</v>
      </c>
      <c r="L241" t="s">
        <v>578</v>
      </c>
      <c r="Q241">
        <v>0.68219543298574203</v>
      </c>
      <c r="R241">
        <v>-0.32238006591796903</v>
      </c>
      <c r="S241">
        <v>-1.5005042571085401</v>
      </c>
      <c r="T241">
        <v>0.88444775859126001</v>
      </c>
      <c r="U241">
        <v>-0.66464265187581395</v>
      </c>
      <c r="V241">
        <v>-1.8983798183290199</v>
      </c>
      <c r="W241">
        <v>0.39801423677772402</v>
      </c>
      <c r="X241">
        <v>0.34226258595784498</v>
      </c>
      <c r="Y241">
        <v>0.94111485012366503</v>
      </c>
      <c r="Z241" t="s">
        <v>579</v>
      </c>
      <c r="AC241" t="s">
        <v>580</v>
      </c>
      <c r="AD241">
        <v>4940587</v>
      </c>
    </row>
    <row r="242" spans="1:30" x14ac:dyDescent="0.25">
      <c r="A242">
        <v>1.5940799713134799</v>
      </c>
      <c r="B242">
        <v>2.0220632553100599</v>
      </c>
      <c r="C242">
        <v>1.8381271362304701</v>
      </c>
      <c r="D242">
        <v>1.7279815673828101</v>
      </c>
      <c r="E242">
        <v>1.78401756286621</v>
      </c>
      <c r="F242">
        <v>0.14965629577636699</v>
      </c>
      <c r="G242">
        <v>1.8252086639404299</v>
      </c>
      <c r="H242">
        <v>1.7460403442382799</v>
      </c>
      <c r="I242">
        <v>1.0619802474975599</v>
      </c>
      <c r="J242" t="s">
        <v>39</v>
      </c>
      <c r="K242" t="s">
        <v>461</v>
      </c>
      <c r="L242" t="s">
        <v>86</v>
      </c>
      <c r="Q242">
        <v>0.43002925645428602</v>
      </c>
      <c r="R242">
        <v>0.27368036905924498</v>
      </c>
      <c r="S242">
        <v>1.0055842396418</v>
      </c>
      <c r="T242">
        <v>0.47075326180213301</v>
      </c>
      <c r="U242">
        <v>0.59753831227620502</v>
      </c>
      <c r="V242">
        <v>1.0867378385554201</v>
      </c>
      <c r="W242">
        <v>0.213912953115138</v>
      </c>
      <c r="X242">
        <v>-0.32385794321695999</v>
      </c>
      <c r="Y242">
        <v>-0.55083551323993896</v>
      </c>
      <c r="AC242" t="s">
        <v>581</v>
      </c>
      <c r="AD242">
        <v>4943140</v>
      </c>
    </row>
    <row r="243" spans="1:30" x14ac:dyDescent="0.25">
      <c r="A243">
        <v>-0.79079246520996105</v>
      </c>
      <c r="B243">
        <v>-0.12860202789306599</v>
      </c>
      <c r="C243">
        <v>-0.73705482482910201</v>
      </c>
      <c r="D243">
        <v>-3.59366035461426</v>
      </c>
      <c r="E243">
        <v>-3.7788143157959002</v>
      </c>
      <c r="F243">
        <v>-5.53289794921875</v>
      </c>
      <c r="G243">
        <v>-0.98382377624511697</v>
      </c>
      <c r="H243">
        <v>-4.6452274322509801</v>
      </c>
      <c r="I243">
        <v>-4.7291383743286097</v>
      </c>
      <c r="J243" t="s">
        <v>78</v>
      </c>
      <c r="K243" t="s">
        <v>79</v>
      </c>
      <c r="L243" t="s">
        <v>80</v>
      </c>
      <c r="N243" s="1" t="s">
        <v>10</v>
      </c>
      <c r="P243" t="s">
        <v>892</v>
      </c>
      <c r="Q243">
        <v>1.08851746033895</v>
      </c>
      <c r="R243">
        <v>2.9005800882975299</v>
      </c>
      <c r="S243">
        <v>2.3152468371959598</v>
      </c>
      <c r="T243">
        <v>2.3404117054626998</v>
      </c>
      <c r="U243">
        <v>3.7496411005655901</v>
      </c>
      <c r="V243">
        <v>5.7391970780744197</v>
      </c>
      <c r="W243">
        <v>0.24272682769267201</v>
      </c>
      <c r="X243">
        <v>-0.84906101226806696</v>
      </c>
      <c r="Y243">
        <v>-0.61496716195000301</v>
      </c>
      <c r="Z243" t="s">
        <v>582</v>
      </c>
      <c r="AD243">
        <v>4944825</v>
      </c>
    </row>
    <row r="244" spans="1:30" x14ac:dyDescent="0.25">
      <c r="A244">
        <v>1.9669780731201201</v>
      </c>
      <c r="B244">
        <v>1.34614276885986</v>
      </c>
      <c r="C244">
        <v>1.9465446472168</v>
      </c>
      <c r="D244">
        <v>2.4797897338867201</v>
      </c>
      <c r="E244">
        <v>3.4116039276122998</v>
      </c>
      <c r="F244">
        <v>2.2065658569335902</v>
      </c>
      <c r="G244">
        <v>2.1932830810546902</v>
      </c>
      <c r="H244">
        <v>2.5197582244872998</v>
      </c>
      <c r="I244">
        <v>2.5705003738403298</v>
      </c>
      <c r="J244" t="s">
        <v>78</v>
      </c>
      <c r="K244" t="s">
        <v>79</v>
      </c>
      <c r="L244" t="s">
        <v>80</v>
      </c>
      <c r="M244" s="1" t="s">
        <v>10</v>
      </c>
      <c r="P244" t="s">
        <v>880</v>
      </c>
      <c r="Q244">
        <v>1.3402573923894201</v>
      </c>
      <c r="R244">
        <v>-0.67462539672851596</v>
      </c>
      <c r="S244">
        <v>-2.8653610079612299</v>
      </c>
      <c r="T244">
        <v>1.06433904228151</v>
      </c>
      <c r="U244">
        <v>-0.94609800974528002</v>
      </c>
      <c r="V244">
        <v>-2.2647068614975998</v>
      </c>
      <c r="W244">
        <v>0.285648513834317</v>
      </c>
      <c r="X244">
        <v>0.27147261301676401</v>
      </c>
      <c r="Y244">
        <v>0.70798878085355199</v>
      </c>
      <c r="Z244" t="s">
        <v>583</v>
      </c>
      <c r="AC244" t="s">
        <v>584</v>
      </c>
      <c r="AD244">
        <v>4947190</v>
      </c>
    </row>
    <row r="245" spans="1:30" x14ac:dyDescent="0.25">
      <c r="A245">
        <v>3.7432479858398402</v>
      </c>
      <c r="B245">
        <v>3.4831113815307599</v>
      </c>
      <c r="C245">
        <v>4.2229976654052699</v>
      </c>
      <c r="D245">
        <v>4.5172424316406303</v>
      </c>
      <c r="E245">
        <v>5.0704212188720703</v>
      </c>
      <c r="F245">
        <v>5.6865730285644496</v>
      </c>
      <c r="G245">
        <v>3.15854835510254</v>
      </c>
      <c r="H245">
        <v>3.20417404174805</v>
      </c>
      <c r="I245">
        <v>4.4626035690307599</v>
      </c>
      <c r="N245" s="1" t="s">
        <v>10</v>
      </c>
      <c r="P245" t="s">
        <v>892</v>
      </c>
      <c r="Q245">
        <v>0.16332482397308001</v>
      </c>
      <c r="R245">
        <v>0.20801035563151099</v>
      </c>
      <c r="S245">
        <v>0.434174936923994</v>
      </c>
      <c r="T245">
        <v>1.47339809872937</v>
      </c>
      <c r="U245">
        <v>-1.27495988210042</v>
      </c>
      <c r="V245">
        <v>-3.17735046279505</v>
      </c>
      <c r="W245">
        <v>1.27712085866921</v>
      </c>
      <c r="X245">
        <v>1.48297023773193</v>
      </c>
      <c r="Y245">
        <v>2.7228751467449399</v>
      </c>
      <c r="Z245" t="s">
        <v>585</v>
      </c>
      <c r="AC245" t="s">
        <v>586</v>
      </c>
      <c r="AD245">
        <v>4952667</v>
      </c>
    </row>
    <row r="246" spans="1:30" x14ac:dyDescent="0.25">
      <c r="A246">
        <v>-4.2515029907226598</v>
      </c>
      <c r="B246">
        <v>-4.1125116348266602</v>
      </c>
      <c r="C246">
        <v>-4.2902278900146502</v>
      </c>
      <c r="D246">
        <v>-3.26386642456055</v>
      </c>
      <c r="E246">
        <v>-3.8792247772216801</v>
      </c>
      <c r="F246">
        <v>-5.5613784790039098</v>
      </c>
      <c r="G246">
        <v>-1.7270584106445299</v>
      </c>
      <c r="H246">
        <v>-4.3849258422851598</v>
      </c>
      <c r="I246">
        <v>-4.3074884414672896</v>
      </c>
      <c r="J246" t="s">
        <v>16</v>
      </c>
      <c r="K246" t="s">
        <v>43</v>
      </c>
      <c r="L246" t="s">
        <v>460</v>
      </c>
      <c r="Q246">
        <v>0.35404125320730501</v>
      </c>
      <c r="R246">
        <v>-0.74492327372233103</v>
      </c>
      <c r="S246">
        <v>-0.85134007310258997</v>
      </c>
      <c r="T246">
        <v>7.9895824298779304E-3</v>
      </c>
      <c r="U246">
        <v>1.6742388407389602E-2</v>
      </c>
      <c r="V246">
        <v>2.43076679547009E-2</v>
      </c>
      <c r="W246">
        <v>0.27520311438954498</v>
      </c>
      <c r="X246">
        <v>-0.76166566212971998</v>
      </c>
      <c r="Y246">
        <v>-0.68559904231769797</v>
      </c>
      <c r="Z246" t="s">
        <v>587</v>
      </c>
      <c r="AD246">
        <v>4957199</v>
      </c>
    </row>
    <row r="247" spans="1:30" x14ac:dyDescent="0.25">
      <c r="A247">
        <v>-1.1147556304931601</v>
      </c>
      <c r="B247">
        <v>-1.89122295379639</v>
      </c>
      <c r="C247">
        <v>-2.04973220825195</v>
      </c>
      <c r="D247">
        <v>0.53436851501464799</v>
      </c>
      <c r="E247">
        <v>-1.8444061279296899E-2</v>
      </c>
      <c r="F247">
        <v>-5.5095672607421903E-2</v>
      </c>
      <c r="G247">
        <v>-1.0882511138916</v>
      </c>
      <c r="H247">
        <v>-0.217979431152344</v>
      </c>
      <c r="I247">
        <v>-1.7552137374877901</v>
      </c>
      <c r="N247" s="1" t="s">
        <v>10</v>
      </c>
      <c r="P247" t="s">
        <v>892</v>
      </c>
      <c r="Q247">
        <v>0.55517153843296096</v>
      </c>
      <c r="R247">
        <v>-0.66475550333658895</v>
      </c>
      <c r="S247">
        <v>-1.2528553257055699</v>
      </c>
      <c r="T247">
        <v>2.2192352547876699</v>
      </c>
      <c r="U247">
        <v>-1.83884652455648</v>
      </c>
      <c r="V247">
        <v>-5.3124495732231702</v>
      </c>
      <c r="W247">
        <v>1.14039659456366</v>
      </c>
      <c r="X247">
        <v>1.1740910212198901</v>
      </c>
      <c r="Y247">
        <v>2.4249148438364698</v>
      </c>
      <c r="Z247" t="s">
        <v>588</v>
      </c>
      <c r="AC247" t="s">
        <v>589</v>
      </c>
      <c r="AD247">
        <v>4983515</v>
      </c>
    </row>
    <row r="248" spans="1:30" x14ac:dyDescent="0.25">
      <c r="A248">
        <v>-3.9195938110351598</v>
      </c>
      <c r="B248">
        <v>-3.38922214508057</v>
      </c>
      <c r="C248">
        <v>-4.5748367309570304</v>
      </c>
      <c r="D248">
        <v>-3.0547847747802699</v>
      </c>
      <c r="E248">
        <v>-2.23454666137695</v>
      </c>
      <c r="F248">
        <v>-5.5944118499755904</v>
      </c>
      <c r="G248">
        <v>-3.6054954528808598</v>
      </c>
      <c r="H248">
        <v>-4.4598445892334002</v>
      </c>
      <c r="I248">
        <v>-1.8623914718627901</v>
      </c>
      <c r="J248" t="s">
        <v>32</v>
      </c>
      <c r="K248" t="s">
        <v>305</v>
      </c>
      <c r="L248" t="s">
        <v>446</v>
      </c>
      <c r="Q248">
        <v>0.31887802530374898</v>
      </c>
      <c r="R248">
        <v>-0.65197372436523404</v>
      </c>
      <c r="S248">
        <v>-0.77828829535264599</v>
      </c>
      <c r="T248">
        <v>0.113199321928452</v>
      </c>
      <c r="U248">
        <v>-0.33330313364664699</v>
      </c>
      <c r="V248">
        <v>-0.31210988003654899</v>
      </c>
      <c r="W248">
        <v>8.9425721871720196E-2</v>
      </c>
      <c r="X248">
        <v>-0.318670590718587</v>
      </c>
      <c r="Y248">
        <v>-0.251380721212555</v>
      </c>
      <c r="AD248">
        <v>5478014</v>
      </c>
    </row>
    <row r="249" spans="1:30" x14ac:dyDescent="0.25">
      <c r="A249">
        <v>-4.0036525726318404</v>
      </c>
      <c r="B249">
        <v>-3.57331371307373</v>
      </c>
      <c r="C249">
        <v>2.9767036437988299</v>
      </c>
      <c r="D249">
        <v>-3.2953987121582</v>
      </c>
      <c r="E249">
        <v>-2.9372138977050799</v>
      </c>
      <c r="F249">
        <v>2.4255714416503902</v>
      </c>
      <c r="G249">
        <v>-5.25319480895996</v>
      </c>
      <c r="H249">
        <v>-4.0934696197509801</v>
      </c>
      <c r="I249">
        <v>-6.2947244644165004</v>
      </c>
      <c r="J249" t="s">
        <v>78</v>
      </c>
      <c r="K249" t="s">
        <v>79</v>
      </c>
      <c r="L249" t="s">
        <v>80</v>
      </c>
      <c r="Q249">
        <v>0.71711700565466596</v>
      </c>
      <c r="R249">
        <v>3.6803754170735701</v>
      </c>
      <c r="S249">
        <v>1.5686158986066401</v>
      </c>
      <c r="T249">
        <v>3.0494100748692899E-2</v>
      </c>
      <c r="U249">
        <v>-0.264407157897949</v>
      </c>
      <c r="V249">
        <v>-9.0563569907363001E-2</v>
      </c>
      <c r="W249">
        <v>0.94322325474911695</v>
      </c>
      <c r="X249">
        <v>3.9447825749715202</v>
      </c>
      <c r="Y249">
        <v>2.0163840375510902</v>
      </c>
      <c r="Z249" t="s">
        <v>590</v>
      </c>
      <c r="AA249" t="s">
        <v>591</v>
      </c>
      <c r="AC249" t="s">
        <v>592</v>
      </c>
      <c r="AD249">
        <v>7822150</v>
      </c>
    </row>
    <row r="250" spans="1:30" x14ac:dyDescent="0.25">
      <c r="A250">
        <v>4.8305778503418004</v>
      </c>
      <c r="B250">
        <v>4.1031446456909197</v>
      </c>
      <c r="C250">
        <v>3.8082275390625</v>
      </c>
      <c r="D250">
        <v>5.1858386993408203</v>
      </c>
      <c r="E250">
        <v>4.8597316741943404</v>
      </c>
      <c r="F250">
        <v>4.0488109588623002</v>
      </c>
      <c r="G250">
        <v>4.3754844665527299</v>
      </c>
      <c r="H250">
        <v>4.1503448486328098</v>
      </c>
      <c r="I250">
        <v>4.0875692367553702</v>
      </c>
      <c r="J250" t="s">
        <v>16</v>
      </c>
      <c r="K250" t="s">
        <v>43</v>
      </c>
      <c r="L250" t="s">
        <v>460</v>
      </c>
      <c r="Q250">
        <v>4.6372609754016698E-2</v>
      </c>
      <c r="R250">
        <v>4.2850494384765597E-2</v>
      </c>
      <c r="S250">
        <v>0.13554812423881099</v>
      </c>
      <c r="T250">
        <v>0.42320828200726701</v>
      </c>
      <c r="U250">
        <v>-0.45081043243408198</v>
      </c>
      <c r="V250">
        <v>-0.99190333335092895</v>
      </c>
      <c r="W250">
        <v>0.63773250849657404</v>
      </c>
      <c r="X250">
        <v>0.49366092681884799</v>
      </c>
      <c r="Y250">
        <v>1.4138964059597501</v>
      </c>
      <c r="AB250" t="s">
        <v>593</v>
      </c>
      <c r="AC250" t="s">
        <v>594</v>
      </c>
      <c r="AD250">
        <v>7822620</v>
      </c>
    </row>
    <row r="251" spans="1:30" x14ac:dyDescent="0.25">
      <c r="A251">
        <v>2.7223262786865199</v>
      </c>
      <c r="B251">
        <v>4.0848245620727504</v>
      </c>
      <c r="C251">
        <v>6.2059516906738299</v>
      </c>
      <c r="D251">
        <v>4.5984210968017596</v>
      </c>
      <c r="E251">
        <v>4.9029026031494096</v>
      </c>
      <c r="F251">
        <v>3.1689643859863299</v>
      </c>
      <c r="G251">
        <v>4.7929096221923801</v>
      </c>
      <c r="H251">
        <v>5.505615234375</v>
      </c>
      <c r="I251">
        <v>4.1974840164184597</v>
      </c>
      <c r="Q251">
        <v>0.17299559772338099</v>
      </c>
      <c r="R251">
        <v>-0.494302113850911</v>
      </c>
      <c r="S251">
        <v>-0.45692913780050898</v>
      </c>
      <c r="T251">
        <v>3.3689142454035599E-2</v>
      </c>
      <c r="U251">
        <v>0.114271481831868</v>
      </c>
      <c r="V251">
        <v>9.9725702237696806E-2</v>
      </c>
      <c r="W251">
        <v>0.39227839615985399</v>
      </c>
      <c r="X251">
        <v>-0.60857359568277902</v>
      </c>
      <c r="Y251">
        <v>-0.92949105736438398</v>
      </c>
      <c r="Z251" t="s">
        <v>595</v>
      </c>
      <c r="AB251" t="s">
        <v>596</v>
      </c>
      <c r="AC251" t="s">
        <v>597</v>
      </c>
      <c r="AD251">
        <v>7822777</v>
      </c>
    </row>
    <row r="252" spans="1:30" x14ac:dyDescent="0.25">
      <c r="A252">
        <v>7.9414138793945304</v>
      </c>
      <c r="B252">
        <v>7.2490034103393599</v>
      </c>
      <c r="C252">
        <v>7.2503719329834002</v>
      </c>
      <c r="D252">
        <v>8.0251007080078107</v>
      </c>
      <c r="E252">
        <v>8.5718460083007795</v>
      </c>
      <c r="F252">
        <v>7.1256217956543004</v>
      </c>
      <c r="G252">
        <v>8.538818359375</v>
      </c>
      <c r="H252">
        <v>7.9208984375</v>
      </c>
      <c r="I252">
        <v>7.8181238174438503</v>
      </c>
      <c r="Q252">
        <v>0.88549129551782602</v>
      </c>
      <c r="R252">
        <v>-0.61235046386718806</v>
      </c>
      <c r="S252">
        <v>-1.90046282530477</v>
      </c>
      <c r="T252">
        <v>0.372454441498555</v>
      </c>
      <c r="U252">
        <v>-0.42725976308186903</v>
      </c>
      <c r="V252">
        <v>-0.88912489794451899</v>
      </c>
      <c r="W252">
        <v>0.14371217085940399</v>
      </c>
      <c r="X252">
        <v>-0.185090700785319</v>
      </c>
      <c r="Y252">
        <v>-0.38728338519973499</v>
      </c>
      <c r="Z252" t="s">
        <v>598</v>
      </c>
      <c r="AB252" t="s">
        <v>599</v>
      </c>
      <c r="AC252" t="s">
        <v>600</v>
      </c>
      <c r="AD252">
        <v>7825692</v>
      </c>
    </row>
    <row r="253" spans="1:30" x14ac:dyDescent="0.25">
      <c r="A253">
        <v>6.1397361755371103</v>
      </c>
      <c r="B253">
        <v>6.7409257888793901</v>
      </c>
      <c r="C253">
        <v>6.8589344024658203</v>
      </c>
      <c r="D253">
        <v>6.8504962921142596</v>
      </c>
      <c r="E253">
        <v>6.9621734619140598</v>
      </c>
      <c r="F253">
        <v>7.1136627197265598</v>
      </c>
      <c r="G253">
        <v>6.5901298522949201</v>
      </c>
      <c r="H253">
        <v>6.0039749145507804</v>
      </c>
      <c r="I253">
        <v>6.5680398941040004</v>
      </c>
      <c r="J253" t="s">
        <v>78</v>
      </c>
      <c r="K253" t="s">
        <v>79</v>
      </c>
      <c r="L253" t="s">
        <v>601</v>
      </c>
      <c r="O253" s="1" t="s">
        <v>10</v>
      </c>
      <c r="P253" t="s">
        <v>881</v>
      </c>
      <c r="Q253">
        <v>0.26100607532132403</v>
      </c>
      <c r="R253">
        <v>0.19248390197753901</v>
      </c>
      <c r="S253">
        <v>0.65492019044523098</v>
      </c>
      <c r="T253">
        <v>0.774331301881236</v>
      </c>
      <c r="U253">
        <v>-0.39557870229085301</v>
      </c>
      <c r="V253">
        <v>-1.6805867745462699</v>
      </c>
      <c r="W253">
        <v>1.33306645892315</v>
      </c>
      <c r="X253">
        <v>0.58806260426839196</v>
      </c>
      <c r="Y253">
        <v>2.8489641408995801</v>
      </c>
      <c r="Z253" t="s">
        <v>602</v>
      </c>
      <c r="AB253" t="s">
        <v>603</v>
      </c>
      <c r="AC253" t="s">
        <v>604</v>
      </c>
      <c r="AD253">
        <v>7825749</v>
      </c>
    </row>
    <row r="254" spans="1:30" x14ac:dyDescent="0.25">
      <c r="A254">
        <v>6.49110984802246</v>
      </c>
      <c r="B254">
        <v>6.9963541030883798</v>
      </c>
      <c r="C254">
        <v>7.0249710083007804</v>
      </c>
      <c r="D254">
        <v>7.0108814239501998</v>
      </c>
      <c r="E254">
        <v>7.7734069824218803</v>
      </c>
      <c r="F254">
        <v>7.1548290252685502</v>
      </c>
      <c r="G254">
        <v>7.10323143005371</v>
      </c>
      <c r="H254">
        <v>6.7827835083007804</v>
      </c>
      <c r="I254">
        <v>6.7877683639526403</v>
      </c>
      <c r="Q254">
        <v>9.4555600825695099E-2</v>
      </c>
      <c r="R254">
        <v>-5.3782780965169003E-2</v>
      </c>
      <c r="S254">
        <v>-0.26466074299932202</v>
      </c>
      <c r="T254">
        <v>0.75023062523280903</v>
      </c>
      <c r="U254">
        <v>-0.47556082407633399</v>
      </c>
      <c r="V254">
        <v>-1.6333483731798899</v>
      </c>
      <c r="W254">
        <v>0.75487223781736001</v>
      </c>
      <c r="X254">
        <v>0.42177804311116501</v>
      </c>
      <c r="Y254">
        <v>1.6424370505604899</v>
      </c>
      <c r="Z254" t="s">
        <v>605</v>
      </c>
      <c r="AB254" t="s">
        <v>606</v>
      </c>
      <c r="AC254" t="s">
        <v>607</v>
      </c>
      <c r="AD254">
        <v>7825750</v>
      </c>
    </row>
    <row r="255" spans="1:30" x14ac:dyDescent="0.25">
      <c r="A255">
        <v>4.0456047058105504</v>
      </c>
      <c r="B255">
        <v>4.69531345367432</v>
      </c>
      <c r="C255">
        <v>4.4179840087890598</v>
      </c>
      <c r="D255">
        <v>5.56730079650879</v>
      </c>
      <c r="E255">
        <v>6.0545578002929696</v>
      </c>
      <c r="F255">
        <v>4.6517353057861301</v>
      </c>
      <c r="G255">
        <v>6.0526371002197301</v>
      </c>
      <c r="H255">
        <v>6.0022392272949201</v>
      </c>
      <c r="I255">
        <v>5.0871076583862296</v>
      </c>
      <c r="M255" s="1" t="s">
        <v>10</v>
      </c>
      <c r="P255" t="s">
        <v>880</v>
      </c>
      <c r="Q255">
        <v>1.6538646050954799</v>
      </c>
      <c r="R255">
        <v>-1.3276939392089799</v>
      </c>
      <c r="S255">
        <v>-3.6285240464064001</v>
      </c>
      <c r="T255">
        <v>1.07922380229805</v>
      </c>
      <c r="U255">
        <v>-1.0382305781046499</v>
      </c>
      <c r="V255">
        <v>-2.2957788825734999</v>
      </c>
      <c r="W255">
        <v>0.21781997176781201</v>
      </c>
      <c r="X255">
        <v>-0.28946336110433002</v>
      </c>
      <c r="Y255">
        <v>-0.55962058042307095</v>
      </c>
      <c r="Z255" t="s">
        <v>608</v>
      </c>
      <c r="AB255" t="s">
        <v>609</v>
      </c>
      <c r="AC255" t="s">
        <v>610</v>
      </c>
      <c r="AD255">
        <v>7825972</v>
      </c>
    </row>
    <row r="256" spans="1:30" x14ac:dyDescent="0.25">
      <c r="A256">
        <v>3.5314788818359402</v>
      </c>
      <c r="B256">
        <v>2.13398265838623</v>
      </c>
      <c r="C256">
        <v>3.2330493927002002</v>
      </c>
      <c r="D256">
        <v>4.9507274627685502</v>
      </c>
      <c r="E256">
        <v>5.3018722534179696</v>
      </c>
      <c r="F256">
        <v>4.4603862762451199</v>
      </c>
      <c r="G256">
        <v>4.7236919403076199</v>
      </c>
      <c r="H256">
        <v>4.6347332000732404</v>
      </c>
      <c r="I256">
        <v>4.2447462081909197</v>
      </c>
      <c r="M256" s="1" t="s">
        <v>10</v>
      </c>
      <c r="N256" s="1" t="s">
        <v>10</v>
      </c>
      <c r="P256" t="s">
        <v>891</v>
      </c>
      <c r="Q256">
        <v>1.5989915754900399</v>
      </c>
      <c r="R256">
        <v>-1.5682201385498</v>
      </c>
      <c r="S256">
        <v>-3.4876156554264099</v>
      </c>
      <c r="T256">
        <v>1.77619433210052</v>
      </c>
      <c r="U256">
        <v>-1.9381583531697599</v>
      </c>
      <c r="V256">
        <v>-3.9554072109180201</v>
      </c>
      <c r="W256">
        <v>0.57847631605445304</v>
      </c>
      <c r="X256">
        <v>0.36993821461995402</v>
      </c>
      <c r="Y256">
        <v>1.29839372727411</v>
      </c>
      <c r="Z256" t="s">
        <v>611</v>
      </c>
      <c r="AB256" t="s">
        <v>612</v>
      </c>
      <c r="AC256" t="s">
        <v>613</v>
      </c>
      <c r="AD256">
        <v>7826018</v>
      </c>
    </row>
    <row r="257" spans="1:30" x14ac:dyDescent="0.25">
      <c r="A257">
        <v>3.2539138793945299</v>
      </c>
      <c r="B257">
        <v>2.35811519622803</v>
      </c>
      <c r="C257">
        <v>3.0306663513183598</v>
      </c>
      <c r="D257">
        <v>4.2173137664794904</v>
      </c>
      <c r="E257">
        <v>4.4179172515869096</v>
      </c>
      <c r="F257">
        <v>3.9321308135986301</v>
      </c>
      <c r="G257">
        <v>3.93130683898926</v>
      </c>
      <c r="H257">
        <v>3.84542655944824</v>
      </c>
      <c r="I257">
        <v>3.78126049041748</v>
      </c>
      <c r="J257" t="s">
        <v>16</v>
      </c>
      <c r="K257" t="s">
        <v>534</v>
      </c>
      <c r="L257" t="s">
        <v>614</v>
      </c>
      <c r="M257" s="1" t="s">
        <v>10</v>
      </c>
      <c r="N257" s="1" t="s">
        <v>10</v>
      </c>
      <c r="P257" t="s">
        <v>891</v>
      </c>
      <c r="Q257">
        <v>1.6286802039561099</v>
      </c>
      <c r="R257">
        <v>-0.97176615397135402</v>
      </c>
      <c r="S257">
        <v>-3.5634307793789599</v>
      </c>
      <c r="T257">
        <v>1.89979654958446</v>
      </c>
      <c r="U257">
        <v>-1.3082221349080401</v>
      </c>
      <c r="V257">
        <v>-4.3050560128924298</v>
      </c>
      <c r="W257">
        <v>1.07224418084727</v>
      </c>
      <c r="X257">
        <v>0.33645598093668599</v>
      </c>
      <c r="Y257">
        <v>2.2811924941376698</v>
      </c>
      <c r="Z257" t="s">
        <v>615</v>
      </c>
      <c r="AB257" t="s">
        <v>616</v>
      </c>
      <c r="AC257" t="s">
        <v>617</v>
      </c>
      <c r="AD257">
        <v>7826019</v>
      </c>
    </row>
    <row r="258" spans="1:30" x14ac:dyDescent="0.25">
      <c r="A258">
        <v>4.1034297943115199</v>
      </c>
      <c r="B258">
        <v>2.0041551589965798</v>
      </c>
      <c r="C258">
        <v>3.3722591400146502</v>
      </c>
      <c r="D258">
        <v>4.0457420349121103</v>
      </c>
      <c r="E258">
        <v>4.4383621215820304</v>
      </c>
      <c r="F258">
        <v>4.0286540985107404</v>
      </c>
      <c r="G258">
        <v>3.7017955780029301</v>
      </c>
      <c r="H258">
        <v>3.7569408416747998</v>
      </c>
      <c r="I258">
        <v>3.31579685211182</v>
      </c>
      <c r="J258" t="s">
        <v>16</v>
      </c>
      <c r="K258" t="s">
        <v>43</v>
      </c>
      <c r="L258" t="s">
        <v>460</v>
      </c>
      <c r="O258" s="1" t="s">
        <v>10</v>
      </c>
      <c r="P258" t="s">
        <v>881</v>
      </c>
      <c r="Q258">
        <v>0.27458456579271401</v>
      </c>
      <c r="R258">
        <v>-0.43156305948893298</v>
      </c>
      <c r="S258">
        <v>-0.68426845622794896</v>
      </c>
      <c r="T258">
        <v>0.73609103522333896</v>
      </c>
      <c r="U258">
        <v>-1.01097138722738</v>
      </c>
      <c r="V258">
        <v>-1.6056858941422401</v>
      </c>
      <c r="W258">
        <v>1.4009495309061299</v>
      </c>
      <c r="X258">
        <v>0.57940832773844397</v>
      </c>
      <c r="Y258">
        <v>3.0055576010200098</v>
      </c>
      <c r="Z258" t="s">
        <v>618</v>
      </c>
      <c r="AB258" t="s">
        <v>619</v>
      </c>
      <c r="AC258" t="s">
        <v>620</v>
      </c>
      <c r="AD258">
        <v>7826021</v>
      </c>
    </row>
    <row r="259" spans="1:30" x14ac:dyDescent="0.25">
      <c r="A259">
        <v>8.9140644073486293</v>
      </c>
      <c r="B259">
        <v>8.0505952835083008</v>
      </c>
      <c r="C259">
        <v>8.4978885650634801</v>
      </c>
      <c r="D259">
        <v>9.5296840667724592</v>
      </c>
      <c r="E259">
        <v>9.9092311859130895</v>
      </c>
      <c r="F259">
        <v>9.1275939941406303</v>
      </c>
      <c r="G259">
        <v>9.9536972045898402</v>
      </c>
      <c r="H259">
        <v>9.5291252136230504</v>
      </c>
      <c r="I259">
        <v>9.3870000839233398</v>
      </c>
      <c r="J259" t="s">
        <v>16</v>
      </c>
      <c r="K259" t="s">
        <v>17</v>
      </c>
      <c r="L259" t="s">
        <v>621</v>
      </c>
      <c r="M259" s="1" t="s">
        <v>10</v>
      </c>
      <c r="N259" s="1" t="s">
        <v>10</v>
      </c>
      <c r="P259" t="s">
        <v>891</v>
      </c>
      <c r="Q259">
        <v>1.70470539551467</v>
      </c>
      <c r="R259">
        <v>-1.13575808207194</v>
      </c>
      <c r="S259">
        <v>-3.7621784013009099</v>
      </c>
      <c r="T259">
        <v>1.43122544363172</v>
      </c>
      <c r="U259">
        <v>-1.0346536636352499</v>
      </c>
      <c r="V259">
        <v>-3.0767432225550801</v>
      </c>
      <c r="W259">
        <v>0.13155255967853</v>
      </c>
      <c r="X259">
        <v>-0.10110441843668699</v>
      </c>
      <c r="Y259">
        <v>-0.35766982111462398</v>
      </c>
      <c r="AB259" t="s">
        <v>622</v>
      </c>
      <c r="AD259">
        <v>7826145</v>
      </c>
    </row>
    <row r="260" spans="1:30" x14ac:dyDescent="0.25">
      <c r="A260">
        <v>8.5508708953857404</v>
      </c>
      <c r="B260">
        <v>6.9933805465698198</v>
      </c>
      <c r="C260">
        <v>8.2812080383300799</v>
      </c>
      <c r="D260">
        <v>10.1375370025635</v>
      </c>
      <c r="E260">
        <v>10.126325607299799</v>
      </c>
      <c r="F260">
        <v>9.9344902038574201</v>
      </c>
      <c r="G260">
        <v>9.4435958862304705</v>
      </c>
      <c r="H260">
        <v>9.9020805358886701</v>
      </c>
      <c r="I260">
        <v>9.4878034591674805</v>
      </c>
      <c r="J260" t="s">
        <v>501</v>
      </c>
      <c r="K260" t="s">
        <v>623</v>
      </c>
      <c r="L260" t="s">
        <v>86</v>
      </c>
      <c r="M260" s="1" t="s">
        <v>10</v>
      </c>
      <c r="N260" s="1" t="s">
        <v>10</v>
      </c>
      <c r="O260" s="1" t="s">
        <v>10</v>
      </c>
      <c r="P260" t="s">
        <v>893</v>
      </c>
      <c r="Q260">
        <v>1.5334514512931099</v>
      </c>
      <c r="R260">
        <v>-1.66934013366699</v>
      </c>
      <c r="S260">
        <v>-3.3236537003084701</v>
      </c>
      <c r="T260">
        <v>1.9251755269203401</v>
      </c>
      <c r="U260">
        <v>-2.12429777781169</v>
      </c>
      <c r="V260">
        <v>-4.3794273920961997</v>
      </c>
      <c r="W260">
        <v>1.3291123641731299</v>
      </c>
      <c r="X260">
        <v>0.45495764414469497</v>
      </c>
      <c r="Y260">
        <v>2.8399667729688902</v>
      </c>
      <c r="AB260" t="s">
        <v>624</v>
      </c>
      <c r="AD260">
        <v>7826624</v>
      </c>
    </row>
    <row r="261" spans="1:30" x14ac:dyDescent="0.25">
      <c r="A261">
        <v>-1.72599029541016</v>
      </c>
      <c r="B261">
        <v>-1.73636722564697</v>
      </c>
      <c r="C261">
        <v>-2.3430137634277299</v>
      </c>
      <c r="D261">
        <v>-1.0018482208252</v>
      </c>
      <c r="E261">
        <v>-1.7327766418457</v>
      </c>
      <c r="F261">
        <v>-2.35671806335449</v>
      </c>
      <c r="G261">
        <v>-1.5283260345459</v>
      </c>
      <c r="H261">
        <v>-1.5368957519531301</v>
      </c>
      <c r="I261">
        <v>-1.6726865768432599</v>
      </c>
      <c r="J261" t="s">
        <v>501</v>
      </c>
      <c r="K261" t="s">
        <v>623</v>
      </c>
      <c r="L261" t="s">
        <v>86</v>
      </c>
      <c r="Q261">
        <v>0.78441876915245601</v>
      </c>
      <c r="R261">
        <v>-0.35582097371419302</v>
      </c>
      <c r="S261">
        <v>-1.70039599084049</v>
      </c>
      <c r="T261">
        <v>0.20872880429663099</v>
      </c>
      <c r="U261">
        <v>-0.238009452819824</v>
      </c>
      <c r="V261">
        <v>-0.53913296458274695</v>
      </c>
      <c r="W261">
        <v>0.107913472792852</v>
      </c>
      <c r="X261">
        <v>-0.117811520894368</v>
      </c>
      <c r="Y261">
        <v>-0.29878227794065199</v>
      </c>
      <c r="Z261" t="s">
        <v>625</v>
      </c>
      <c r="AC261" t="s">
        <v>626</v>
      </c>
      <c r="AD261">
        <v>7969879</v>
      </c>
    </row>
    <row r="262" spans="1:30" x14ac:dyDescent="0.25">
      <c r="A262">
        <v>8.4314498901367205</v>
      </c>
      <c r="B262">
        <v>8.3979825973510707</v>
      </c>
      <c r="C262">
        <v>8.6559600830078107</v>
      </c>
      <c r="D262">
        <v>9.9252262115478498</v>
      </c>
      <c r="E262">
        <v>8.9316711425781303</v>
      </c>
      <c r="F262">
        <v>8.8189163208007795</v>
      </c>
      <c r="G262">
        <v>8.6441097259521502</v>
      </c>
      <c r="H262">
        <v>8.9279365539550799</v>
      </c>
      <c r="I262">
        <v>8.5636129379272496</v>
      </c>
      <c r="Q262">
        <v>0.72404597020185701</v>
      </c>
      <c r="R262">
        <v>-0.216755549112955</v>
      </c>
      <c r="S262">
        <v>-1.5821470652538401</v>
      </c>
      <c r="T262">
        <v>0.94710966385081297</v>
      </c>
      <c r="U262">
        <v>-0.73014036814371697</v>
      </c>
      <c r="V262">
        <v>-2.0242388796172701</v>
      </c>
      <c r="W262">
        <v>0.62719625887212904</v>
      </c>
      <c r="X262">
        <v>0.51338481903076205</v>
      </c>
      <c r="Y262">
        <v>1.3933753616334199</v>
      </c>
      <c r="Z262" t="s">
        <v>627</v>
      </c>
      <c r="AC262" t="s">
        <v>628</v>
      </c>
      <c r="AD262">
        <v>8115586</v>
      </c>
    </row>
    <row r="263" spans="1:30" x14ac:dyDescent="0.25">
      <c r="A263">
        <v>6.3250999450683603</v>
      </c>
      <c r="B263">
        <v>8.5445299148559606</v>
      </c>
      <c r="C263">
        <v>7.4825572967529297</v>
      </c>
      <c r="D263">
        <v>6.0526809692382804</v>
      </c>
      <c r="E263">
        <v>6.6414661407470703</v>
      </c>
      <c r="F263">
        <v>4.9172229766845703</v>
      </c>
      <c r="G263">
        <v>7.1249809265136701</v>
      </c>
      <c r="H263">
        <v>5.7320251464843803</v>
      </c>
      <c r="I263">
        <v>7.5889158248901403</v>
      </c>
      <c r="Q263">
        <v>0.30438213106967499</v>
      </c>
      <c r="R263">
        <v>0.63542175292968806</v>
      </c>
      <c r="S263">
        <v>0.74778598337759405</v>
      </c>
      <c r="T263">
        <v>0.90288498408467499</v>
      </c>
      <c r="U263">
        <v>1.5802723566691099</v>
      </c>
      <c r="V263">
        <v>1.93524420003788</v>
      </c>
      <c r="W263">
        <v>0.55595563595370001</v>
      </c>
      <c r="X263">
        <v>-0.94485060373942098</v>
      </c>
      <c r="Y263">
        <v>-1.25438907604537</v>
      </c>
      <c r="AA263" t="s">
        <v>629</v>
      </c>
      <c r="AD263">
        <v>8305680</v>
      </c>
    </row>
    <row r="264" spans="1:30" x14ac:dyDescent="0.25">
      <c r="A264">
        <v>-4.2966651916503897</v>
      </c>
      <c r="B264">
        <v>-3.6653413772582999</v>
      </c>
      <c r="C264">
        <v>0.20453262329101601</v>
      </c>
      <c r="D264">
        <v>-3.78756904602051</v>
      </c>
      <c r="E264">
        <v>-4.2628173828125</v>
      </c>
      <c r="F264">
        <v>1.7033329010009799</v>
      </c>
      <c r="G264">
        <v>-3.9275531768798801</v>
      </c>
      <c r="H264">
        <v>-4.9146766662597701</v>
      </c>
      <c r="I264">
        <v>-3.6239309310913099</v>
      </c>
      <c r="J264" t="s">
        <v>16</v>
      </c>
      <c r="K264" t="s">
        <v>43</v>
      </c>
      <c r="L264" t="s">
        <v>44</v>
      </c>
      <c r="Q264">
        <v>0.46486530784102198</v>
      </c>
      <c r="R264">
        <v>1.5695622762044299</v>
      </c>
      <c r="S264">
        <v>1.0750552619840801</v>
      </c>
      <c r="T264">
        <v>6.9159046283212205E-2</v>
      </c>
      <c r="U264">
        <v>-0.47014013926188097</v>
      </c>
      <c r="V264">
        <v>-0.197880825348793</v>
      </c>
      <c r="W264">
        <v>0.44926968831153802</v>
      </c>
      <c r="X264">
        <v>2.0397024154663099</v>
      </c>
      <c r="Y264">
        <v>1.04403204059098</v>
      </c>
      <c r="Z264" t="s">
        <v>630</v>
      </c>
      <c r="AD264">
        <v>8374147</v>
      </c>
    </row>
    <row r="265" spans="1:30" x14ac:dyDescent="0.25">
      <c r="A265">
        <v>3.8971710205078098</v>
      </c>
      <c r="B265">
        <v>6.2184762954711896</v>
      </c>
      <c r="C265">
        <v>5.5100517272949201</v>
      </c>
      <c r="D265">
        <v>3.9492282867431601</v>
      </c>
      <c r="E265">
        <v>4.2417182922363299</v>
      </c>
      <c r="F265">
        <v>5.2423400878906303</v>
      </c>
      <c r="G265">
        <v>4.6095314025878897</v>
      </c>
      <c r="H265">
        <v>5.9176673889160201</v>
      </c>
      <c r="I265">
        <v>4.4943380355834996</v>
      </c>
      <c r="Q265">
        <v>8.6667246306620996E-2</v>
      </c>
      <c r="R265">
        <v>0.20138740539550801</v>
      </c>
      <c r="S265">
        <v>0.24419751844856</v>
      </c>
      <c r="T265">
        <v>0.389758066980185</v>
      </c>
      <c r="U265">
        <v>0.73080412546793605</v>
      </c>
      <c r="V265">
        <v>0.92437592136285796</v>
      </c>
      <c r="W265">
        <v>0.36817717328140098</v>
      </c>
      <c r="X265">
        <v>-0.52941672007242901</v>
      </c>
      <c r="Y265">
        <v>-0.88037389120606901</v>
      </c>
      <c r="Z265" t="s">
        <v>631</v>
      </c>
      <c r="AC265" t="s">
        <v>632</v>
      </c>
      <c r="AD265">
        <v>8420677</v>
      </c>
    </row>
    <row r="266" spans="1:30" x14ac:dyDescent="0.25">
      <c r="A266">
        <v>-2.5881481170654301</v>
      </c>
      <c r="B266">
        <v>-2.34129810333252</v>
      </c>
      <c r="C266">
        <v>-2.8096046447753902</v>
      </c>
      <c r="D266">
        <v>-5.0500507354736301</v>
      </c>
      <c r="E266">
        <v>-5.2070331573486301</v>
      </c>
      <c r="F266">
        <v>-6.6406993865966797</v>
      </c>
      <c r="G266">
        <v>-6.19158935546875</v>
      </c>
      <c r="H266">
        <v>-6.0456371307373002</v>
      </c>
      <c r="I266">
        <v>4.5872335433959996</v>
      </c>
      <c r="J266" t="s">
        <v>431</v>
      </c>
      <c r="K266" t="s">
        <v>432</v>
      </c>
      <c r="L266" t="s">
        <v>433</v>
      </c>
      <c r="N266" s="1" t="s">
        <v>10</v>
      </c>
      <c r="P266" t="s">
        <v>892</v>
      </c>
      <c r="Q266">
        <v>2.7158522939231301E-3</v>
      </c>
      <c r="R266">
        <v>-2.9685974121093799E-2</v>
      </c>
      <c r="S266">
        <v>-8.3120778927566908E-3</v>
      </c>
      <c r="T266">
        <v>2.3646617075559702</v>
      </c>
      <c r="U266">
        <v>3.0529108047485298</v>
      </c>
      <c r="V266">
        <v>5.8278601212966503</v>
      </c>
      <c r="W266">
        <v>0.355911485552247</v>
      </c>
      <c r="X266">
        <v>-3.0825967788696298</v>
      </c>
      <c r="Y266">
        <v>-0.85519159166557202</v>
      </c>
      <c r="Z266" t="s">
        <v>633</v>
      </c>
      <c r="AD266">
        <v>8642761</v>
      </c>
    </row>
    <row r="267" spans="1:30" x14ac:dyDescent="0.25">
      <c r="A267">
        <v>-1.40701484680176</v>
      </c>
      <c r="B267">
        <v>-3.09558200836182</v>
      </c>
      <c r="C267">
        <v>-1.71601486206055</v>
      </c>
      <c r="D267">
        <v>-1.7827568054199201</v>
      </c>
      <c r="E267">
        <v>-0.51922035217285201</v>
      </c>
      <c r="F267">
        <v>-1.1442337036132799</v>
      </c>
      <c r="G267">
        <v>-0.92417335510253895</v>
      </c>
      <c r="H267">
        <v>-0.90595817565918002</v>
      </c>
      <c r="I267">
        <v>-1.7588853836059599</v>
      </c>
      <c r="J267" t="s">
        <v>32</v>
      </c>
      <c r="K267" t="s">
        <v>33</v>
      </c>
      <c r="L267" t="s">
        <v>86</v>
      </c>
      <c r="Q267">
        <v>0.67404140718007699</v>
      </c>
      <c r="R267">
        <v>-0.87653160095214899</v>
      </c>
      <c r="S267">
        <v>-1.4846156983115</v>
      </c>
      <c r="T267">
        <v>0.65968837970965799</v>
      </c>
      <c r="U267">
        <v>-0.92413361867268895</v>
      </c>
      <c r="V267">
        <v>-1.4566563977518401</v>
      </c>
      <c r="W267">
        <v>3.4954482685194202E-2</v>
      </c>
      <c r="X267">
        <v>4.7602017720540298E-2</v>
      </c>
      <c r="Y267">
        <v>0.103338427376533</v>
      </c>
      <c r="AA267" t="s">
        <v>634</v>
      </c>
      <c r="AC267" t="s">
        <v>635</v>
      </c>
      <c r="AD267">
        <v>8701378</v>
      </c>
    </row>
    <row r="268" spans="1:30" x14ac:dyDescent="0.25">
      <c r="A268">
        <v>1.04706382751465</v>
      </c>
      <c r="B268">
        <v>-1.0088205337524401</v>
      </c>
      <c r="C268">
        <v>0.228401184082031</v>
      </c>
      <c r="D268">
        <v>2.5440406799316402</v>
      </c>
      <c r="E268">
        <v>2.6087722778320299</v>
      </c>
      <c r="F268">
        <v>2.22898292541504</v>
      </c>
      <c r="G268">
        <v>1.20669174194336</v>
      </c>
      <c r="H268">
        <v>2.4400768280029301</v>
      </c>
      <c r="I268">
        <v>0.59548473358154297</v>
      </c>
      <c r="J268" t="s">
        <v>39</v>
      </c>
      <c r="K268" t="s">
        <v>636</v>
      </c>
      <c r="L268" t="s">
        <v>637</v>
      </c>
      <c r="N268" s="1" t="s">
        <v>10</v>
      </c>
      <c r="P268" t="s">
        <v>892</v>
      </c>
      <c r="Q268">
        <v>0.75463085632486904</v>
      </c>
      <c r="R268">
        <v>-1.3252029418945299</v>
      </c>
      <c r="S268">
        <v>-1.6419643033570801</v>
      </c>
      <c r="T268">
        <v>1.7539545893233499</v>
      </c>
      <c r="U268">
        <v>-2.3717171351114898</v>
      </c>
      <c r="V268">
        <v>-3.8946143617589302</v>
      </c>
      <c r="W268">
        <v>0.87799750770938401</v>
      </c>
      <c r="X268">
        <v>1.0465141932169599</v>
      </c>
      <c r="Y268">
        <v>1.88551351091814</v>
      </c>
      <c r="AD268">
        <v>9133417</v>
      </c>
    </row>
    <row r="269" spans="1:30" x14ac:dyDescent="0.25">
      <c r="A269">
        <v>-0.93917083740234397</v>
      </c>
      <c r="B269">
        <v>1.7490987777710001</v>
      </c>
      <c r="C269">
        <v>-2.6313552856445299</v>
      </c>
      <c r="D269">
        <v>-3.43266677856445</v>
      </c>
      <c r="E269">
        <v>-3.1569519042968799</v>
      </c>
      <c r="F269">
        <v>-0.30205726623535201</v>
      </c>
      <c r="G269">
        <v>-3.24462890625</v>
      </c>
      <c r="H269">
        <v>-3.3182144165039098</v>
      </c>
      <c r="I269">
        <v>-3.6181230545043901</v>
      </c>
      <c r="Q269">
        <v>1.02157178543875</v>
      </c>
      <c r="R269">
        <v>2.7865130106608098</v>
      </c>
      <c r="S269">
        <v>2.1761400496298302</v>
      </c>
      <c r="T269">
        <v>0.44851423379431998</v>
      </c>
      <c r="U269">
        <v>1.69008286794027</v>
      </c>
      <c r="V269">
        <v>1.04252619432936</v>
      </c>
      <c r="W269">
        <v>0.47166030169481699</v>
      </c>
      <c r="X269">
        <v>1.0964301427205401</v>
      </c>
      <c r="Y269">
        <v>1.0885361608795801</v>
      </c>
      <c r="Z269" t="s">
        <v>638</v>
      </c>
      <c r="AD269">
        <v>9194025</v>
      </c>
    </row>
    <row r="270" spans="1:30" x14ac:dyDescent="0.25">
      <c r="A270">
        <v>-2.8359527587890598</v>
      </c>
      <c r="B270">
        <v>-1.33337879180908</v>
      </c>
      <c r="C270">
        <v>-4.2572898864746103</v>
      </c>
      <c r="D270">
        <v>-3.9161891937255899</v>
      </c>
      <c r="E270">
        <v>-2.8196144104003902</v>
      </c>
      <c r="F270">
        <v>-4.9465065002441397</v>
      </c>
      <c r="G270">
        <v>-3.0436782836914098</v>
      </c>
      <c r="H270">
        <v>-5.5297069549560502</v>
      </c>
      <c r="I270">
        <v>-2.45777034759521</v>
      </c>
      <c r="Q270">
        <v>0.275623366500862</v>
      </c>
      <c r="R270">
        <v>0.86817804972330803</v>
      </c>
      <c r="S270">
        <v>0.68650275766038504</v>
      </c>
      <c r="T270">
        <v>0.44704511144324</v>
      </c>
      <c r="U270">
        <v>1.0852295557657901</v>
      </c>
      <c r="V270">
        <v>1.0395969474363</v>
      </c>
      <c r="W270">
        <v>6.7370316077579998E-2</v>
      </c>
      <c r="X270">
        <v>-0.21705150604248</v>
      </c>
      <c r="Y270">
        <v>-0.1930751095222</v>
      </c>
      <c r="AD270">
        <v>9219450</v>
      </c>
    </row>
    <row r="271" spans="1:30" x14ac:dyDescent="0.25">
      <c r="A271">
        <v>-2.4688987731933598</v>
      </c>
      <c r="B271">
        <v>-3.7085618972778298</v>
      </c>
      <c r="C271">
        <v>-2.3536949157714799</v>
      </c>
      <c r="D271">
        <v>-0.436843872070313</v>
      </c>
      <c r="E271">
        <v>-0.82911872863769498</v>
      </c>
      <c r="F271">
        <v>-0.63310432434081998</v>
      </c>
      <c r="G271">
        <v>-1.5929584503173799</v>
      </c>
      <c r="H271">
        <v>-1.29286956787109</v>
      </c>
      <c r="I271">
        <v>-2.9576864242553702</v>
      </c>
      <c r="N271" s="1" t="s">
        <v>10</v>
      </c>
      <c r="P271" t="s">
        <v>892</v>
      </c>
      <c r="Q271">
        <v>0.59707987052168199</v>
      </c>
      <c r="R271">
        <v>-0.895880381266276</v>
      </c>
      <c r="S271">
        <v>-1.33468817398509</v>
      </c>
      <c r="T271">
        <v>2.1044781598025399</v>
      </c>
      <c r="U271">
        <v>-2.2106962203979501</v>
      </c>
      <c r="V271">
        <v>-4.9319635191124798</v>
      </c>
      <c r="W271">
        <v>1.1782234359505099</v>
      </c>
      <c r="X271">
        <v>1.31481583913167</v>
      </c>
      <c r="Y271">
        <v>2.5059976018543999</v>
      </c>
      <c r="AA271" t="s">
        <v>639</v>
      </c>
      <c r="AD271">
        <v>9283219</v>
      </c>
    </row>
    <row r="272" spans="1:30" x14ac:dyDescent="0.25">
      <c r="A272">
        <v>-3.4800395965576199</v>
      </c>
      <c r="B272">
        <v>-2.9448518753051798</v>
      </c>
      <c r="C272">
        <v>-2.4274139404296902</v>
      </c>
      <c r="D272">
        <v>-4.6615219116210902</v>
      </c>
      <c r="E272">
        <v>-4.0762042999267596</v>
      </c>
      <c r="F272">
        <v>-4.4241428375244096</v>
      </c>
      <c r="G272">
        <v>-4.7458534240722701</v>
      </c>
      <c r="H272">
        <v>-4.4530506134033203</v>
      </c>
      <c r="I272">
        <v>-4.16709232330322</v>
      </c>
      <c r="J272" t="s">
        <v>39</v>
      </c>
      <c r="K272" t="s">
        <v>104</v>
      </c>
      <c r="L272" t="s">
        <v>640</v>
      </c>
      <c r="M272" s="1" t="s">
        <v>10</v>
      </c>
      <c r="N272" s="1" t="s">
        <v>10</v>
      </c>
      <c r="P272" t="s">
        <v>891</v>
      </c>
      <c r="Q272">
        <v>1.91129018640619</v>
      </c>
      <c r="R272">
        <v>1.50456364949544</v>
      </c>
      <c r="S272">
        <v>4.3386248484190801</v>
      </c>
      <c r="T272">
        <v>1.83730716105972</v>
      </c>
      <c r="U272">
        <v>1.43652121225993</v>
      </c>
      <c r="V272">
        <v>4.1257363707899302</v>
      </c>
      <c r="W272">
        <v>0.102679317376858</v>
      </c>
      <c r="X272">
        <v>6.8042437235513703E-2</v>
      </c>
      <c r="Y272">
        <v>0.28548900229677199</v>
      </c>
      <c r="Z272" t="s">
        <v>641</v>
      </c>
      <c r="AD272">
        <v>9564648</v>
      </c>
    </row>
    <row r="273" spans="1:30" x14ac:dyDescent="0.25">
      <c r="A273">
        <v>3.43435859680176</v>
      </c>
      <c r="B273">
        <v>2.52912044525146</v>
      </c>
      <c r="C273">
        <v>2.8303356170654301</v>
      </c>
      <c r="D273">
        <v>4.0684738159179696</v>
      </c>
      <c r="E273">
        <v>4.2439517974853498</v>
      </c>
      <c r="F273">
        <v>3.3149394989013699</v>
      </c>
      <c r="G273">
        <v>4.3090972900390598</v>
      </c>
      <c r="H273">
        <v>4.1585350036621103</v>
      </c>
      <c r="I273">
        <v>3.4120721817016602</v>
      </c>
      <c r="J273" t="s">
        <v>39</v>
      </c>
      <c r="K273" t="s">
        <v>104</v>
      </c>
      <c r="L273" t="s">
        <v>86</v>
      </c>
      <c r="Q273">
        <v>1.2560424061815501</v>
      </c>
      <c r="R273">
        <v>-1.02862993876139</v>
      </c>
      <c r="S273">
        <v>-2.6760270372909698</v>
      </c>
      <c r="T273">
        <v>1.13918055705051</v>
      </c>
      <c r="U273">
        <v>-0.94451681772867802</v>
      </c>
      <c r="V273">
        <v>-2.4223243169218698</v>
      </c>
      <c r="W273">
        <v>7.4267284791977098E-2</v>
      </c>
      <c r="X273">
        <v>-8.4113121032714802E-2</v>
      </c>
      <c r="Y273">
        <v>-0.21152771753189401</v>
      </c>
      <c r="Z273" t="s">
        <v>642</v>
      </c>
      <c r="AC273" t="s">
        <v>643</v>
      </c>
      <c r="AD273">
        <v>9608732</v>
      </c>
    </row>
    <row r="274" spans="1:30" x14ac:dyDescent="0.25">
      <c r="A274">
        <v>-3.9904594421386701</v>
      </c>
      <c r="B274">
        <v>-3.5602617263793901</v>
      </c>
      <c r="C274">
        <v>-4.4125251770019496</v>
      </c>
      <c r="D274">
        <v>-5.0062980651855504</v>
      </c>
      <c r="E274">
        <v>-5.0528068542480504</v>
      </c>
      <c r="F274">
        <v>-7.0975341796875</v>
      </c>
      <c r="G274">
        <v>-6.1113243103027299</v>
      </c>
      <c r="H274">
        <v>-6.5039863586425799</v>
      </c>
      <c r="I274">
        <v>1.2227811813354501</v>
      </c>
      <c r="J274" t="s">
        <v>39</v>
      </c>
      <c r="K274" t="s">
        <v>52</v>
      </c>
      <c r="L274" t="s">
        <v>313</v>
      </c>
      <c r="Q274">
        <v>2.5233305577692301E-2</v>
      </c>
      <c r="R274">
        <v>-0.190238952636719</v>
      </c>
      <c r="S274">
        <v>-7.5350519560611007E-2</v>
      </c>
      <c r="T274">
        <v>1.1120602385603999</v>
      </c>
      <c r="U274">
        <v>1.73113091786702</v>
      </c>
      <c r="V274">
        <v>2.3648015381519998</v>
      </c>
      <c r="W274">
        <v>0.29947626146551498</v>
      </c>
      <c r="X274">
        <v>-1.9213698705037401</v>
      </c>
      <c r="Y274">
        <v>-0.73740668105248297</v>
      </c>
      <c r="Z274" t="s">
        <v>644</v>
      </c>
      <c r="AD274">
        <v>9674933</v>
      </c>
    </row>
    <row r="275" spans="1:30" x14ac:dyDescent="0.25">
      <c r="A275">
        <v>1.44022369384766</v>
      </c>
      <c r="B275">
        <v>3.36608982086182</v>
      </c>
      <c r="C275">
        <v>2.3562355041503902</v>
      </c>
      <c r="D275">
        <v>2.2711753845214799</v>
      </c>
      <c r="E275">
        <v>2.8607711791992201</v>
      </c>
      <c r="F275">
        <v>1.64230728149414</v>
      </c>
      <c r="G275">
        <v>3.3291168212890598</v>
      </c>
      <c r="H275">
        <v>1.98662185668945</v>
      </c>
      <c r="I275">
        <v>4.2149419784545898</v>
      </c>
      <c r="Q275">
        <v>0.38986441137730099</v>
      </c>
      <c r="R275">
        <v>-0.78937721252441395</v>
      </c>
      <c r="S275">
        <v>-0.92459184849067499</v>
      </c>
      <c r="T275">
        <v>6.8710263940113994E-2</v>
      </c>
      <c r="U275">
        <v>0.12943172454834001</v>
      </c>
      <c r="V275">
        <v>0.196676431791452</v>
      </c>
      <c r="W275">
        <v>0.55191820161302396</v>
      </c>
      <c r="X275">
        <v>-0.91880893707275402</v>
      </c>
      <c r="Y275">
        <v>-1.2464902381718299</v>
      </c>
      <c r="Z275" t="s">
        <v>645</v>
      </c>
      <c r="AC275" t="s">
        <v>646</v>
      </c>
      <c r="AD275">
        <v>9820320</v>
      </c>
    </row>
    <row r="276" spans="1:30" x14ac:dyDescent="0.25">
      <c r="A276">
        <v>1.96925926208496</v>
      </c>
      <c r="B276">
        <v>0.28505802154540999</v>
      </c>
      <c r="C276">
        <v>9.5525741577148396E-2</v>
      </c>
      <c r="D276">
        <v>1.0649433135986299</v>
      </c>
      <c r="E276">
        <v>0.34990310668945301</v>
      </c>
      <c r="F276">
        <v>0.39381027221679699</v>
      </c>
      <c r="G276">
        <v>1.3374710083007799</v>
      </c>
      <c r="H276">
        <v>1.0619583129882799</v>
      </c>
      <c r="I276">
        <v>0.468249320983887</v>
      </c>
      <c r="J276" t="s">
        <v>78</v>
      </c>
      <c r="K276" t="s">
        <v>79</v>
      </c>
      <c r="L276" t="s">
        <v>80</v>
      </c>
      <c r="Q276">
        <v>9.5159616695701096E-2</v>
      </c>
      <c r="R276">
        <v>-0.172611872355143</v>
      </c>
      <c r="S276">
        <v>-0.26621779625344399</v>
      </c>
      <c r="T276">
        <v>0.101454054298541</v>
      </c>
      <c r="U276">
        <v>0.180395444234212</v>
      </c>
      <c r="V276">
        <v>0.28236305807548001</v>
      </c>
      <c r="W276">
        <v>0.43822582489644202</v>
      </c>
      <c r="X276">
        <v>-0.35300731658935502</v>
      </c>
      <c r="Y276">
        <v>-1.0219882575031201</v>
      </c>
      <c r="Z276" t="s">
        <v>647</v>
      </c>
      <c r="AC276" t="s">
        <v>648</v>
      </c>
      <c r="AD276">
        <v>10077215</v>
      </c>
    </row>
    <row r="277" spans="1:30" x14ac:dyDescent="0.25">
      <c r="A277">
        <v>3.2659530639648402</v>
      </c>
      <c r="B277">
        <v>6.0947751998901403</v>
      </c>
      <c r="C277">
        <v>4.8705539703369096</v>
      </c>
      <c r="D277">
        <v>3.7987594604492201</v>
      </c>
      <c r="E277">
        <v>3.6059989929199201</v>
      </c>
      <c r="F277">
        <v>4.6330318450927699</v>
      </c>
      <c r="G277">
        <v>4.2998600006103498</v>
      </c>
      <c r="H277">
        <v>5.6603145599365199</v>
      </c>
      <c r="I277">
        <v>4.2140874862670898</v>
      </c>
      <c r="J277" t="s">
        <v>39</v>
      </c>
      <c r="K277" t="s">
        <v>649</v>
      </c>
      <c r="L277" t="s">
        <v>86</v>
      </c>
      <c r="Q277">
        <v>6.6107141462677897E-3</v>
      </c>
      <c r="R277">
        <v>1.9006729125976601E-2</v>
      </c>
      <c r="S277">
        <v>2.01436584882736E-2</v>
      </c>
      <c r="T277">
        <v>0.34521945406783899</v>
      </c>
      <c r="U277">
        <v>0.73116397857666005</v>
      </c>
      <c r="V277">
        <v>0.83312869467762596</v>
      </c>
      <c r="W277">
        <v>0.55952468497377195</v>
      </c>
      <c r="X277">
        <v>-0.71215724945068404</v>
      </c>
      <c r="Y277">
        <v>-1.2613688651264701</v>
      </c>
      <c r="Z277" t="s">
        <v>650</v>
      </c>
      <c r="AA277" t="s">
        <v>651</v>
      </c>
      <c r="AC277" t="s">
        <v>652</v>
      </c>
      <c r="AD277">
        <v>10128115</v>
      </c>
    </row>
    <row r="278" spans="1:30" x14ac:dyDescent="0.25">
      <c r="A278">
        <v>-5.1592597961425799</v>
      </c>
      <c r="B278">
        <v>-5.6096906661987296</v>
      </c>
      <c r="C278">
        <v>-5.3478622436523402</v>
      </c>
      <c r="D278">
        <v>-4.8276004791259801</v>
      </c>
      <c r="E278">
        <v>-5.0781612396240199</v>
      </c>
      <c r="F278">
        <v>-7.3349475860595703</v>
      </c>
      <c r="G278">
        <v>-5.0546855926513699</v>
      </c>
      <c r="H278">
        <v>-1.9265098571777299</v>
      </c>
      <c r="I278">
        <v>-4.1238374710082999</v>
      </c>
      <c r="Q278">
        <v>0.82676333812709302</v>
      </c>
      <c r="R278">
        <v>-1.67059326171875</v>
      </c>
      <c r="S278">
        <v>-1.7838326239979001</v>
      </c>
      <c r="T278">
        <v>0.17588830034882799</v>
      </c>
      <c r="U278">
        <v>0.37463219960530703</v>
      </c>
      <c r="V278">
        <v>0.46369088715434198</v>
      </c>
      <c r="W278">
        <v>0.77011306598399898</v>
      </c>
      <c r="X278">
        <v>-2.0452254613240601</v>
      </c>
      <c r="Y278">
        <v>-1.67231007218241</v>
      </c>
      <c r="AA278" t="s">
        <v>653</v>
      </c>
      <c r="AC278" t="s">
        <v>654</v>
      </c>
      <c r="AD278">
        <v>10128377</v>
      </c>
    </row>
    <row r="279" spans="1:30" x14ac:dyDescent="0.25">
      <c r="A279">
        <v>-0.62285423278808605</v>
      </c>
      <c r="B279">
        <v>-2.0454339981079102</v>
      </c>
      <c r="C279">
        <v>-0.26402854919433599</v>
      </c>
      <c r="D279">
        <v>1.3500614166259799</v>
      </c>
      <c r="E279">
        <v>1.7326545715332</v>
      </c>
      <c r="F279">
        <v>1.1309051513671899</v>
      </c>
      <c r="G279">
        <v>0.95145606994628895</v>
      </c>
      <c r="H279">
        <v>2.0383338928222701</v>
      </c>
      <c r="I279">
        <v>-0.37010860443115201</v>
      </c>
      <c r="J279" t="s">
        <v>78</v>
      </c>
      <c r="K279" t="s">
        <v>79</v>
      </c>
      <c r="L279" t="s">
        <v>80</v>
      </c>
      <c r="N279" s="1" t="s">
        <v>10</v>
      </c>
      <c r="P279" t="s">
        <v>892</v>
      </c>
      <c r="Q279">
        <v>0.98166978368197599</v>
      </c>
      <c r="R279">
        <v>-1.8506660461425799</v>
      </c>
      <c r="S279">
        <v>-2.09439838198253</v>
      </c>
      <c r="T279">
        <v>1.85176202920959</v>
      </c>
      <c r="U279">
        <v>-2.3819793065388999</v>
      </c>
      <c r="V279">
        <v>-4.1667440164629799</v>
      </c>
      <c r="W279">
        <v>0.300592576296971</v>
      </c>
      <c r="X279">
        <v>0.53131326039632198</v>
      </c>
      <c r="Y279">
        <v>0.73977104452989295</v>
      </c>
      <c r="AA279" t="s">
        <v>655</v>
      </c>
      <c r="AC279" t="s">
        <v>656</v>
      </c>
      <c r="AD279">
        <v>10128394</v>
      </c>
    </row>
    <row r="280" spans="1:30" x14ac:dyDescent="0.25">
      <c r="A280">
        <v>-0.40311431884765597</v>
      </c>
      <c r="B280">
        <v>-0.92604351043701205</v>
      </c>
      <c r="C280">
        <v>0.158821105957031</v>
      </c>
      <c r="D280">
        <v>0.880218505859375</v>
      </c>
      <c r="E280">
        <v>1.8801441192627</v>
      </c>
      <c r="F280">
        <v>-0.36016273498535201</v>
      </c>
      <c r="G280">
        <v>1.95304679870605</v>
      </c>
      <c r="H280">
        <v>1.89140129089355</v>
      </c>
      <c r="I280">
        <v>0.75726222991943404</v>
      </c>
      <c r="J280" t="s">
        <v>16</v>
      </c>
      <c r="K280" t="s">
        <v>60</v>
      </c>
      <c r="L280" t="s">
        <v>178</v>
      </c>
      <c r="M280" s="1" t="s">
        <v>10</v>
      </c>
      <c r="P280" t="s">
        <v>880</v>
      </c>
      <c r="Q280">
        <v>1.7389596423521201</v>
      </c>
      <c r="R280">
        <v>-1.92401568094889</v>
      </c>
      <c r="S280">
        <v>-3.8539753884208601</v>
      </c>
      <c r="T280">
        <v>0.76062439150254901</v>
      </c>
      <c r="U280">
        <v>-1.19017887115479</v>
      </c>
      <c r="V280">
        <v>-1.6537060672258601</v>
      </c>
      <c r="W280">
        <v>0.41289831288735102</v>
      </c>
      <c r="X280">
        <v>-0.73383680979410804</v>
      </c>
      <c r="Y280">
        <v>-0.97117009100103602</v>
      </c>
      <c r="Z280" t="s">
        <v>657</v>
      </c>
      <c r="AA280" t="s">
        <v>658</v>
      </c>
      <c r="AC280" t="s">
        <v>659</v>
      </c>
      <c r="AD280">
        <v>10128492</v>
      </c>
    </row>
    <row r="281" spans="1:30" x14ac:dyDescent="0.25">
      <c r="A281">
        <v>-6.8165435791015598</v>
      </c>
      <c r="B281">
        <v>-7.9746589660644496</v>
      </c>
      <c r="C281">
        <v>-5.6027736663818404</v>
      </c>
      <c r="D281">
        <v>-4.4139232635498002</v>
      </c>
      <c r="E281">
        <v>-2.9449615478515598</v>
      </c>
      <c r="F281">
        <v>-4.6493225097656303</v>
      </c>
      <c r="G281">
        <v>-3.82220458984375</v>
      </c>
      <c r="H281">
        <v>-5.5090637207031303</v>
      </c>
      <c r="I281">
        <v>-6.7924079895019496</v>
      </c>
      <c r="J281" t="s">
        <v>16</v>
      </c>
      <c r="K281" t="s">
        <v>60</v>
      </c>
      <c r="L281" t="s">
        <v>178</v>
      </c>
      <c r="N281" s="1" t="s">
        <v>10</v>
      </c>
      <c r="P281" t="s">
        <v>892</v>
      </c>
      <c r="Q281">
        <v>0.57662378523517399</v>
      </c>
      <c r="R281">
        <v>-1.42343330383301</v>
      </c>
      <c r="S281">
        <v>-1.2947770690603899</v>
      </c>
      <c r="T281">
        <v>1.49135796756525</v>
      </c>
      <c r="U281">
        <v>-2.7952562967936201</v>
      </c>
      <c r="V281">
        <v>-3.22072324213929</v>
      </c>
      <c r="W281">
        <v>0.60782096634566996</v>
      </c>
      <c r="X281">
        <v>1.3718229929606101</v>
      </c>
      <c r="Y281">
        <v>1.3556265435725099</v>
      </c>
      <c r="AA281" t="s">
        <v>660</v>
      </c>
      <c r="AC281" t="s">
        <v>661</v>
      </c>
      <c r="AD281">
        <v>10252167</v>
      </c>
    </row>
    <row r="282" spans="1:30" x14ac:dyDescent="0.25">
      <c r="A282">
        <v>-1.5798530578613299</v>
      </c>
      <c r="B282">
        <v>2.9575777053832999</v>
      </c>
      <c r="C282">
        <v>-1.6283550262451201</v>
      </c>
      <c r="D282">
        <v>-0.85407066345214799</v>
      </c>
      <c r="E282">
        <v>-0.80132675170898404</v>
      </c>
      <c r="F282">
        <v>-1.01767349243164</v>
      </c>
      <c r="G282">
        <v>-3.71551513671875E-3</v>
      </c>
      <c r="H282">
        <v>-0.11404228210449199</v>
      </c>
      <c r="I282">
        <v>-0.272168159484863</v>
      </c>
      <c r="J282" t="s">
        <v>32</v>
      </c>
      <c r="K282" t="s">
        <v>33</v>
      </c>
      <c r="L282" t="s">
        <v>662</v>
      </c>
      <c r="O282" s="1" t="s">
        <v>10</v>
      </c>
      <c r="P282" t="s">
        <v>881</v>
      </c>
      <c r="Q282">
        <v>1.00461482526602E-2</v>
      </c>
      <c r="R282">
        <v>4.6431859334309898E-2</v>
      </c>
      <c r="S282">
        <v>3.04947264917864E-2</v>
      </c>
      <c r="T282">
        <v>0.204933732949999</v>
      </c>
      <c r="U282">
        <v>0.80748017628987601</v>
      </c>
      <c r="V282">
        <v>0.530532193707139</v>
      </c>
      <c r="W282">
        <v>2.7707655623916301</v>
      </c>
      <c r="X282">
        <v>-0.76104831695556596</v>
      </c>
      <c r="Y282">
        <v>-7.4948646019571896</v>
      </c>
      <c r="Z282" t="s">
        <v>663</v>
      </c>
      <c r="AA282" t="s">
        <v>664</v>
      </c>
      <c r="AC282" t="s">
        <v>665</v>
      </c>
      <c r="AD282">
        <v>10254753</v>
      </c>
    </row>
    <row r="283" spans="1:30" x14ac:dyDescent="0.25">
      <c r="A283">
        <v>-0.85903167724609397</v>
      </c>
      <c r="B283">
        <v>1.6218442916870099</v>
      </c>
      <c r="C283">
        <v>0.74831771850585904</v>
      </c>
      <c r="D283">
        <v>7.2872161865234403E-2</v>
      </c>
      <c r="E283">
        <v>-0.15822219848632799</v>
      </c>
      <c r="F283">
        <v>0.55382537841796897</v>
      </c>
      <c r="G283">
        <v>6.5906524658203097E-2</v>
      </c>
      <c r="H283">
        <v>-0.25147056579589799</v>
      </c>
      <c r="I283">
        <v>0.78382968902587902</v>
      </c>
      <c r="J283" t="s">
        <v>78</v>
      </c>
      <c r="K283" t="s">
        <v>79</v>
      </c>
      <c r="L283" t="s">
        <v>80</v>
      </c>
      <c r="Q283">
        <v>0.143156380545754</v>
      </c>
      <c r="R283">
        <v>0.30428822835286501</v>
      </c>
      <c r="S283">
        <v>0.38593919003580301</v>
      </c>
      <c r="T283">
        <v>0.17413832544715899</v>
      </c>
      <c r="U283">
        <v>0.34755166371663399</v>
      </c>
      <c r="V283">
        <v>0.45960268395451798</v>
      </c>
      <c r="W283">
        <v>3.9612331966929301E-2</v>
      </c>
      <c r="X283">
        <v>-4.3263435363769497E-2</v>
      </c>
      <c r="Y283">
        <v>-0.116561695773888</v>
      </c>
      <c r="Z283" t="s">
        <v>666</v>
      </c>
      <c r="AC283" t="s">
        <v>667</v>
      </c>
      <c r="AD283">
        <v>10302852</v>
      </c>
    </row>
    <row r="284" spans="1:30" x14ac:dyDescent="0.25">
      <c r="A284">
        <v>-3.7882652282714799</v>
      </c>
      <c r="B284">
        <v>-2.86975765228271</v>
      </c>
      <c r="C284">
        <v>-3.7043476104736301</v>
      </c>
      <c r="D284">
        <v>-3.8412094116210902</v>
      </c>
      <c r="E284">
        <v>-3.2208805084228498</v>
      </c>
      <c r="F284">
        <v>1.5975513458252</v>
      </c>
      <c r="G284">
        <v>1.83968734741211</v>
      </c>
      <c r="H284">
        <v>0.75415611267089799</v>
      </c>
      <c r="I284">
        <v>2.3741273880004901</v>
      </c>
      <c r="M284" s="1" t="s">
        <v>10</v>
      </c>
      <c r="P284" t="s">
        <v>880</v>
      </c>
      <c r="Q284">
        <v>3.09818318400084</v>
      </c>
      <c r="R284">
        <v>-5.1101137797037799</v>
      </c>
      <c r="S284">
        <v>-9.1326891009302091</v>
      </c>
      <c r="T284">
        <v>0.39562976385065701</v>
      </c>
      <c r="U284">
        <v>-1.6326106389363599</v>
      </c>
      <c r="V284">
        <v>-0.93628556933823803</v>
      </c>
      <c r="W284">
        <v>0.91003035045451897</v>
      </c>
      <c r="X284">
        <v>-3.47750314076742</v>
      </c>
      <c r="Y284">
        <v>-1.9495671933687599</v>
      </c>
      <c r="AD284">
        <v>10437318</v>
      </c>
    </row>
    <row r="285" spans="1:30" x14ac:dyDescent="0.25">
      <c r="A285">
        <v>-6.8935699462890598</v>
      </c>
      <c r="B285">
        <v>-5.86004734039307</v>
      </c>
      <c r="C285">
        <v>-5.9105052947998002</v>
      </c>
      <c r="D285">
        <v>-6.739501953125</v>
      </c>
      <c r="E285">
        <v>-4.1021747589111301</v>
      </c>
      <c r="F285">
        <v>-4.43666648864746</v>
      </c>
      <c r="G285">
        <v>-5.3919868469238299</v>
      </c>
      <c r="H285">
        <v>-3.4510345458984402</v>
      </c>
      <c r="I285">
        <v>-6.4425516128540004</v>
      </c>
      <c r="Q285">
        <v>0.52812206469628498</v>
      </c>
      <c r="R285">
        <v>-1.1261831919352201</v>
      </c>
      <c r="S285">
        <v>-1.1998607369779</v>
      </c>
      <c r="T285">
        <v>0.55957861117160901</v>
      </c>
      <c r="U285">
        <v>-1.12859312693278</v>
      </c>
      <c r="V285">
        <v>-1.2614743067641101</v>
      </c>
      <c r="W285">
        <v>6.5123803281261705E-4</v>
      </c>
      <c r="X285">
        <v>2.4099349975585898E-3</v>
      </c>
      <c r="Y285">
        <v>1.9978779966165201E-3</v>
      </c>
      <c r="Z285" t="s">
        <v>668</v>
      </c>
      <c r="AD285">
        <v>10473686</v>
      </c>
    </row>
    <row r="286" spans="1:30" x14ac:dyDescent="0.25">
      <c r="A286">
        <v>0.50794029235839799</v>
      </c>
      <c r="B286">
        <v>-0.60289859771728505</v>
      </c>
      <c r="C286">
        <v>-3.0764961242675799</v>
      </c>
      <c r="D286">
        <v>-0.23486518859863301</v>
      </c>
      <c r="E286">
        <v>-1.21733474731445</v>
      </c>
      <c r="F286">
        <v>-1.9559574127197299</v>
      </c>
      <c r="G286">
        <v>-0.106101989746094</v>
      </c>
      <c r="H286">
        <v>-2.0187950134277299</v>
      </c>
      <c r="I286">
        <v>-1.6460866928100599</v>
      </c>
      <c r="J286" t="s">
        <v>32</v>
      </c>
      <c r="K286" t="s">
        <v>33</v>
      </c>
      <c r="L286" t="s">
        <v>669</v>
      </c>
      <c r="Q286">
        <v>5.7066795529663199E-2</v>
      </c>
      <c r="R286">
        <v>0.199843088785807</v>
      </c>
      <c r="S286">
        <v>0.16510980494584901</v>
      </c>
      <c r="T286">
        <v>2.25028961377058E-2</v>
      </c>
      <c r="U286">
        <v>7.8900973002115696E-2</v>
      </c>
      <c r="V286">
        <v>6.7390796124261701E-2</v>
      </c>
      <c r="W286">
        <v>5.4218670551508003E-2</v>
      </c>
      <c r="X286">
        <v>0.120942115783691</v>
      </c>
      <c r="Y286">
        <v>0.15729166553951501</v>
      </c>
      <c r="Z286" t="s">
        <v>670</v>
      </c>
      <c r="AD286">
        <v>10480082</v>
      </c>
    </row>
    <row r="287" spans="1:30" x14ac:dyDescent="0.25">
      <c r="A287">
        <v>-4.7699165344238299</v>
      </c>
      <c r="B287">
        <v>-3.97949314117432</v>
      </c>
      <c r="C287">
        <v>-4.6313819885253897</v>
      </c>
      <c r="D287">
        <v>-4.3166370391845703</v>
      </c>
      <c r="E287">
        <v>-4.1399593353271502</v>
      </c>
      <c r="F287">
        <v>-6.4252243041992196</v>
      </c>
      <c r="G287">
        <v>-5.4981231689453098</v>
      </c>
      <c r="H287">
        <v>-5.40492820739746</v>
      </c>
      <c r="I287">
        <v>-5.47692966461182</v>
      </c>
      <c r="J287" t="s">
        <v>16</v>
      </c>
      <c r="K287" t="s">
        <v>43</v>
      </c>
      <c r="L287" t="s">
        <v>48</v>
      </c>
      <c r="M287" s="1" t="s">
        <v>10</v>
      </c>
      <c r="P287" t="s">
        <v>880</v>
      </c>
      <c r="Q287">
        <v>1.8193832110327499</v>
      </c>
      <c r="R287">
        <v>0.99972979227701797</v>
      </c>
      <c r="S287">
        <v>4.0752738916472504</v>
      </c>
      <c r="T287">
        <v>0.25730710230836501</v>
      </c>
      <c r="U287">
        <v>0.50034300486246697</v>
      </c>
      <c r="V287">
        <v>0.64687775756789501</v>
      </c>
      <c r="W287">
        <v>0.272502349294095</v>
      </c>
      <c r="X287">
        <v>0.499386787414551</v>
      </c>
      <c r="Y287">
        <v>0.67978533863718704</v>
      </c>
      <c r="AD287">
        <v>10524605</v>
      </c>
    </row>
    <row r="288" spans="1:30" x14ac:dyDescent="0.25">
      <c r="A288">
        <v>2.88064765930176</v>
      </c>
      <c r="B288">
        <v>3.8621492385864298</v>
      </c>
      <c r="C288">
        <v>0.14164352416992201</v>
      </c>
      <c r="D288">
        <v>-3.0553779602050799</v>
      </c>
      <c r="E288">
        <v>-3.0529022216796902</v>
      </c>
      <c r="F288">
        <v>1.44668769836426</v>
      </c>
      <c r="G288">
        <v>-3.8376998901367201</v>
      </c>
      <c r="H288">
        <v>-3.7084121704101598</v>
      </c>
      <c r="I288">
        <v>-3.55461597442627</v>
      </c>
      <c r="J288" t="s">
        <v>78</v>
      </c>
      <c r="K288" t="s">
        <v>79</v>
      </c>
      <c r="L288" t="s">
        <v>80</v>
      </c>
      <c r="M288" s="1" t="s">
        <v>10</v>
      </c>
      <c r="P288" t="s">
        <v>880</v>
      </c>
      <c r="Q288">
        <v>2.2362342459277</v>
      </c>
      <c r="R288">
        <v>5.99505615234375</v>
      </c>
      <c r="S288">
        <v>5.3707225245408896</v>
      </c>
      <c r="T288">
        <v>0.96481340849397901</v>
      </c>
      <c r="U288">
        <v>3.8486776351928702</v>
      </c>
      <c r="V288">
        <v>2.0601078881013599</v>
      </c>
      <c r="W288">
        <v>0.645247974925791</v>
      </c>
      <c r="X288">
        <v>2.1463785171508798</v>
      </c>
      <c r="Y288">
        <v>1.4285327822624101</v>
      </c>
      <c r="AC288" t="s">
        <v>671</v>
      </c>
      <c r="AD288">
        <v>10613893</v>
      </c>
    </row>
    <row r="289" spans="1:30" x14ac:dyDescent="0.25">
      <c r="A289">
        <v>0.27635765075683599</v>
      </c>
      <c r="B289">
        <v>-0.85525989532470703</v>
      </c>
      <c r="C289">
        <v>-0.92054176330566395</v>
      </c>
      <c r="D289">
        <v>0.71932411193847701</v>
      </c>
      <c r="E289">
        <v>6.0510635375976597E-2</v>
      </c>
      <c r="F289">
        <v>0.38948631286621099</v>
      </c>
      <c r="G289">
        <v>1.0154285430908201</v>
      </c>
      <c r="H289">
        <v>1.7529335021972701</v>
      </c>
      <c r="I289">
        <v>-0.416501045227051</v>
      </c>
      <c r="J289" t="s">
        <v>16</v>
      </c>
      <c r="K289" t="s">
        <v>60</v>
      </c>
      <c r="L289" t="s">
        <v>178</v>
      </c>
      <c r="Q289">
        <v>0.79479279240455103</v>
      </c>
      <c r="R289">
        <v>-1.28376833597819</v>
      </c>
      <c r="S289">
        <v>-1.72079329725861</v>
      </c>
      <c r="T289">
        <v>0.96299425091872803</v>
      </c>
      <c r="U289">
        <v>-0.88958835601806596</v>
      </c>
      <c r="V289">
        <v>-2.0564153935084599</v>
      </c>
      <c r="W289">
        <v>0.23280806018629999</v>
      </c>
      <c r="X289">
        <v>-0.39417997996012399</v>
      </c>
      <c r="Y289">
        <v>-0.59305794255194599</v>
      </c>
      <c r="Z289" t="s">
        <v>672</v>
      </c>
      <c r="AD289">
        <v>10628316</v>
      </c>
    </row>
    <row r="290" spans="1:30" x14ac:dyDescent="0.25">
      <c r="A290">
        <v>-7.9448833465576199</v>
      </c>
      <c r="B290">
        <v>-7.9227352142334002</v>
      </c>
      <c r="C290">
        <v>-5.9122505187988299</v>
      </c>
      <c r="D290">
        <v>-7.4925651550293004</v>
      </c>
      <c r="E290">
        <v>-7.5222635269165004</v>
      </c>
      <c r="F290">
        <v>-8.7959537506103498</v>
      </c>
      <c r="G290">
        <v>-8.0597972869872994</v>
      </c>
      <c r="H290">
        <v>-7.9902391433715803</v>
      </c>
      <c r="I290">
        <v>-7.98410892486572</v>
      </c>
      <c r="J290" t="s">
        <v>16</v>
      </c>
      <c r="K290" t="s">
        <v>60</v>
      </c>
      <c r="L290" t="s">
        <v>178</v>
      </c>
      <c r="Q290">
        <v>0.48469736547578401</v>
      </c>
      <c r="R290">
        <v>0.75142542521158795</v>
      </c>
      <c r="S290">
        <v>1.11434505837265</v>
      </c>
      <c r="T290">
        <v>0.35198032147265501</v>
      </c>
      <c r="U290">
        <v>0.67697111765543605</v>
      </c>
      <c r="V290">
        <v>0.84709210468729901</v>
      </c>
      <c r="W290">
        <v>5.99685312929309E-2</v>
      </c>
      <c r="X290">
        <v>7.4454307556151497E-2</v>
      </c>
      <c r="Y290">
        <v>0.17303533407779001</v>
      </c>
      <c r="Z290" t="s">
        <v>673</v>
      </c>
      <c r="AC290" t="s">
        <v>674</v>
      </c>
      <c r="AD290">
        <v>11344987</v>
      </c>
    </row>
    <row r="291" spans="1:30" x14ac:dyDescent="0.25">
      <c r="A291">
        <v>0.93604087829589799</v>
      </c>
      <c r="B291">
        <v>0.54334545135498002</v>
      </c>
      <c r="C291">
        <v>0.79838371276855502</v>
      </c>
      <c r="D291">
        <v>-0.22734260559082001</v>
      </c>
      <c r="E291">
        <v>-1.1723117828369101</v>
      </c>
      <c r="F291">
        <v>-1.6735744476318399</v>
      </c>
      <c r="G291">
        <v>-1.12998199462891</v>
      </c>
      <c r="H291">
        <v>-1.11161613464355</v>
      </c>
      <c r="I291">
        <v>3.71325588226318</v>
      </c>
      <c r="J291" t="s">
        <v>16</v>
      </c>
      <c r="K291" t="s">
        <v>60</v>
      </c>
      <c r="L291" t="s">
        <v>178</v>
      </c>
      <c r="N291" s="1" t="s">
        <v>10</v>
      </c>
      <c r="P291" t="s">
        <v>892</v>
      </c>
      <c r="Q291">
        <v>5.7513583857060499E-2</v>
      </c>
      <c r="R291">
        <v>0.268704096476237</v>
      </c>
      <c r="S291">
        <v>0.16633271684171899</v>
      </c>
      <c r="T291">
        <v>1.81395348907418</v>
      </c>
      <c r="U291">
        <v>1.78366629282633</v>
      </c>
      <c r="V291">
        <v>4.0600709428083404</v>
      </c>
      <c r="W291">
        <v>0.38230795270357898</v>
      </c>
      <c r="X291">
        <v>-1.5149621963501001</v>
      </c>
      <c r="Y291">
        <v>-0.90922740826755</v>
      </c>
      <c r="Z291" t="s">
        <v>675</v>
      </c>
      <c r="AD291">
        <v>11396295</v>
      </c>
    </row>
    <row r="292" spans="1:30" x14ac:dyDescent="0.25">
      <c r="A292">
        <v>-2.79738426208496</v>
      </c>
      <c r="B292">
        <v>-2.22380542755127</v>
      </c>
      <c r="C292">
        <v>-3.0547008514404301</v>
      </c>
      <c r="D292">
        <v>-3.3173580169677699</v>
      </c>
      <c r="E292">
        <v>-1.3717231750488299</v>
      </c>
      <c r="F292">
        <v>-5.0028858184814498</v>
      </c>
      <c r="G292">
        <v>-2.6258773803710902</v>
      </c>
      <c r="H292">
        <v>-2.6416778564453098</v>
      </c>
      <c r="I292">
        <v>-2.2431116104125999</v>
      </c>
      <c r="J292" t="s">
        <v>16</v>
      </c>
      <c r="K292" t="s">
        <v>60</v>
      </c>
      <c r="L292" t="s">
        <v>178</v>
      </c>
      <c r="Q292">
        <v>0.27153632342914902</v>
      </c>
      <c r="R292">
        <v>-0.188407897949219</v>
      </c>
      <c r="S292">
        <v>-0.67770334197056703</v>
      </c>
      <c r="T292">
        <v>0.19154640121087399</v>
      </c>
      <c r="U292">
        <v>0.53869215647379498</v>
      </c>
      <c r="V292">
        <v>0.49995444779988402</v>
      </c>
      <c r="W292">
        <v>0.27621336195192298</v>
      </c>
      <c r="X292">
        <v>-0.72710005442301395</v>
      </c>
      <c r="Y292">
        <v>-0.68777107352799904</v>
      </c>
      <c r="Z292" t="s">
        <v>676</v>
      </c>
      <c r="AD292">
        <v>12924662</v>
      </c>
    </row>
    <row r="293" spans="1:30" x14ac:dyDescent="0.25">
      <c r="A293">
        <v>3.1762924194335902</v>
      </c>
      <c r="B293">
        <v>5.1151247024536097</v>
      </c>
      <c r="C293">
        <v>1.2741336822509799</v>
      </c>
      <c r="D293">
        <v>2.1288719177246098</v>
      </c>
      <c r="E293">
        <v>2.7513809204101598</v>
      </c>
      <c r="F293">
        <v>0.81896018981933605</v>
      </c>
      <c r="G293">
        <v>2.9568519592285201</v>
      </c>
      <c r="H293">
        <v>0.65693283081054699</v>
      </c>
      <c r="I293">
        <v>3.9080400466918901</v>
      </c>
      <c r="J293" t="s">
        <v>16</v>
      </c>
      <c r="K293" t="s">
        <v>60</v>
      </c>
      <c r="L293" t="s">
        <v>61</v>
      </c>
      <c r="Q293">
        <v>0.17578064669913901</v>
      </c>
      <c r="R293">
        <v>0.68124198913574197</v>
      </c>
      <c r="S293">
        <v>0.46343960303058201</v>
      </c>
      <c r="T293">
        <v>0.44419496103550599</v>
      </c>
      <c r="U293">
        <v>1.28877925872803</v>
      </c>
      <c r="V293">
        <v>1.0339108726009101</v>
      </c>
      <c r="W293">
        <v>0.21007356236352501</v>
      </c>
      <c r="X293">
        <v>-0.60753726959228505</v>
      </c>
      <c r="Y293">
        <v>-0.542173670283155</v>
      </c>
      <c r="Z293" t="s">
        <v>677</v>
      </c>
      <c r="AD293">
        <v>13508105</v>
      </c>
    </row>
    <row r="294" spans="1:30" x14ac:dyDescent="0.25">
      <c r="A294">
        <v>5.3154888153076199</v>
      </c>
      <c r="B294">
        <v>5.3278150558471697</v>
      </c>
      <c r="C294">
        <v>5.4898166656494096</v>
      </c>
      <c r="D294">
        <v>5.5215358734130904</v>
      </c>
      <c r="E294">
        <v>5.0802593231201199</v>
      </c>
      <c r="F294">
        <v>3.3198375701904301</v>
      </c>
      <c r="G294">
        <v>5.6613388061523402</v>
      </c>
      <c r="H294">
        <v>5.7785892486572301</v>
      </c>
      <c r="I294">
        <v>4.8153162002563503</v>
      </c>
      <c r="Q294">
        <v>4.5071577540349302E-2</v>
      </c>
      <c r="R294">
        <v>-4.0707906087240203E-2</v>
      </c>
      <c r="S294">
        <v>-0.13191262306952301</v>
      </c>
      <c r="T294">
        <v>0.47356151734877999</v>
      </c>
      <c r="U294">
        <v>0.73716259002685502</v>
      </c>
      <c r="V294">
        <v>1.0923043936358401</v>
      </c>
      <c r="W294">
        <v>0.45441935494417501</v>
      </c>
      <c r="X294">
        <v>-0.77787049611409598</v>
      </c>
      <c r="Y294">
        <v>-1.0542891066926099</v>
      </c>
      <c r="AA294" t="s">
        <v>678</v>
      </c>
      <c r="AC294" t="s">
        <v>679</v>
      </c>
      <c r="AD294">
        <v>13615376</v>
      </c>
    </row>
    <row r="295" spans="1:30" x14ac:dyDescent="0.25">
      <c r="A295">
        <v>-3.4906768798828098</v>
      </c>
      <c r="B295">
        <v>1.43251419067383E-2</v>
      </c>
      <c r="C295">
        <v>-3.5350093841552699</v>
      </c>
      <c r="D295">
        <v>4.6225547790527299</v>
      </c>
      <c r="E295">
        <v>3.8728504180908199</v>
      </c>
      <c r="F295">
        <v>-0.166221618652344</v>
      </c>
      <c r="G295">
        <v>4.0666675567626998</v>
      </c>
      <c r="H295">
        <v>3.0204944610595699</v>
      </c>
      <c r="I295">
        <v>3.5464162826538099</v>
      </c>
      <c r="J295" t="s">
        <v>32</v>
      </c>
      <c r="K295" t="s">
        <v>33</v>
      </c>
      <c r="L295" t="s">
        <v>680</v>
      </c>
      <c r="M295" s="1" t="s">
        <v>10</v>
      </c>
      <c r="P295" t="s">
        <v>880</v>
      </c>
      <c r="Q295">
        <v>2.0772954894890301</v>
      </c>
      <c r="R295">
        <v>-5.8816464742024701</v>
      </c>
      <c r="S295">
        <v>-4.8450145318834803</v>
      </c>
      <c r="T295">
        <v>1.2656244277036901</v>
      </c>
      <c r="U295">
        <v>-5.1135149002075204</v>
      </c>
      <c r="V295">
        <v>-2.6972801843916101</v>
      </c>
      <c r="W295">
        <v>0.19426019416131499</v>
      </c>
      <c r="X295">
        <v>-0.76813157399495502</v>
      </c>
      <c r="Y295">
        <v>-0.50618372339593998</v>
      </c>
      <c r="Z295" t="s">
        <v>681</v>
      </c>
      <c r="AA295" t="s">
        <v>682</v>
      </c>
      <c r="AC295" t="s">
        <v>683</v>
      </c>
      <c r="AD295">
        <v>13839199</v>
      </c>
    </row>
    <row r="296" spans="1:30" x14ac:dyDescent="0.25">
      <c r="A296">
        <v>3.4899654388427699</v>
      </c>
      <c r="B296">
        <v>4.4806661605834996</v>
      </c>
      <c r="C296">
        <v>0.63932228088378895</v>
      </c>
      <c r="D296">
        <v>-3.0157127380371098</v>
      </c>
      <c r="E296">
        <v>-3.19208908081055</v>
      </c>
      <c r="F296">
        <v>2.2154006958007799</v>
      </c>
      <c r="G296">
        <v>-3.0362167358398402</v>
      </c>
      <c r="H296">
        <v>-3.28696632385254</v>
      </c>
      <c r="I296">
        <v>-3.3815031051635698</v>
      </c>
      <c r="J296" t="s">
        <v>32</v>
      </c>
      <c r="K296" t="s">
        <v>187</v>
      </c>
      <c r="L296" t="s">
        <v>86</v>
      </c>
      <c r="M296" s="1" t="s">
        <v>10</v>
      </c>
      <c r="P296" t="s">
        <v>880</v>
      </c>
      <c r="Q296">
        <v>2.20999221817842</v>
      </c>
      <c r="R296">
        <v>6.1048800150553397</v>
      </c>
      <c r="S296">
        <v>5.2809761227990801</v>
      </c>
      <c r="T296">
        <v>0.92836065772935095</v>
      </c>
      <c r="U296">
        <v>4.2007850011189802</v>
      </c>
      <c r="V296">
        <v>1.98640721339154</v>
      </c>
      <c r="W296">
        <v>0.46314076239891</v>
      </c>
      <c r="X296">
        <v>1.9040950139363599</v>
      </c>
      <c r="Y296">
        <v>1.07163050668589</v>
      </c>
      <c r="AC296" t="s">
        <v>684</v>
      </c>
      <c r="AD296">
        <v>13854818</v>
      </c>
    </row>
    <row r="297" spans="1:30" x14ac:dyDescent="0.25">
      <c r="A297">
        <v>-1.8117084503173799</v>
      </c>
      <c r="B297">
        <v>-1.5120496749877901</v>
      </c>
      <c r="C297">
        <v>-1.69497299194336</v>
      </c>
      <c r="D297">
        <v>3.8896141052246098</v>
      </c>
      <c r="E297">
        <v>3.5080833435058598</v>
      </c>
      <c r="F297">
        <v>-2.8635787963867201</v>
      </c>
      <c r="G297">
        <v>3.6433296203613299</v>
      </c>
      <c r="H297">
        <v>-2.2392387390136701</v>
      </c>
      <c r="I297">
        <v>2.3940477371215798</v>
      </c>
      <c r="Q297">
        <v>0.75389033652289394</v>
      </c>
      <c r="R297">
        <v>-2.93895657857259</v>
      </c>
      <c r="S297">
        <v>-1.6405140607147199</v>
      </c>
      <c r="T297">
        <v>0.657654883995339</v>
      </c>
      <c r="U297">
        <v>-3.1842832565307599</v>
      </c>
      <c r="V297">
        <v>-1.4526958090199</v>
      </c>
      <c r="W297">
        <v>2.9167194239859799E-2</v>
      </c>
      <c r="X297">
        <v>0.24532667795817001</v>
      </c>
      <c r="Y297">
        <v>8.6741525065885394E-2</v>
      </c>
      <c r="Z297" t="s">
        <v>685</v>
      </c>
      <c r="AA297" t="s">
        <v>686</v>
      </c>
      <c r="AC297" t="s">
        <v>687</v>
      </c>
      <c r="AD297">
        <v>13872064</v>
      </c>
    </row>
    <row r="298" spans="1:30" x14ac:dyDescent="0.25">
      <c r="A298">
        <v>-4.6276340484619096</v>
      </c>
      <c r="B298">
        <v>-4.8169221878051802</v>
      </c>
      <c r="C298">
        <v>-5.2047805786132804</v>
      </c>
      <c r="D298">
        <v>-4.4043273925781303</v>
      </c>
      <c r="E298">
        <v>-4.6010665893554696</v>
      </c>
      <c r="F298">
        <v>-7.1041240692138699</v>
      </c>
      <c r="G298">
        <v>-4.7717876434326199</v>
      </c>
      <c r="H298">
        <v>-6.0365962982177699</v>
      </c>
      <c r="I298">
        <v>-5.1866312026977504</v>
      </c>
      <c r="Q298">
        <v>0.475554390137159</v>
      </c>
      <c r="R298">
        <v>0.448559443155925</v>
      </c>
      <c r="S298">
        <v>1.09625261171671</v>
      </c>
      <c r="T298">
        <v>0.213407571167783</v>
      </c>
      <c r="U298">
        <v>0.48672707875569698</v>
      </c>
      <c r="V298">
        <v>0.54969699480082701</v>
      </c>
      <c r="W298">
        <v>1.33489478414477E-2</v>
      </c>
      <c r="X298">
        <v>-3.8167635599772397E-2</v>
      </c>
      <c r="Y298">
        <v>-4.0373046606836202E-2</v>
      </c>
      <c r="AA298" t="s">
        <v>688</v>
      </c>
      <c r="AD298">
        <v>16735953</v>
      </c>
    </row>
    <row r="299" spans="1:30" x14ac:dyDescent="0.25">
      <c r="A299">
        <v>-2.3726959228515598</v>
      </c>
      <c r="B299">
        <v>-2.6016054153442401</v>
      </c>
      <c r="C299">
        <v>-2.3963546752929701</v>
      </c>
      <c r="D299">
        <v>-1.58895111083984</v>
      </c>
      <c r="E299">
        <v>-1.2406196594238299</v>
      </c>
      <c r="F299">
        <v>-0.58971405029296897</v>
      </c>
      <c r="G299">
        <v>0.55284881591796897</v>
      </c>
      <c r="H299">
        <v>0.60458183288574197</v>
      </c>
      <c r="I299">
        <v>0.37933826446533198</v>
      </c>
      <c r="J299" t="s">
        <v>84</v>
      </c>
      <c r="K299" t="s">
        <v>689</v>
      </c>
      <c r="L299" t="s">
        <v>690</v>
      </c>
      <c r="M299" s="1" t="s">
        <v>10</v>
      </c>
      <c r="N299" s="1" t="s">
        <v>10</v>
      </c>
      <c r="O299" s="1" t="s">
        <v>10</v>
      </c>
      <c r="P299" t="s">
        <v>893</v>
      </c>
      <c r="Q299">
        <v>5.1223865988131498</v>
      </c>
      <c r="R299">
        <v>-2.9691416422526</v>
      </c>
      <c r="S299">
        <v>-29.807223849563599</v>
      </c>
      <c r="T299">
        <v>1.9204317083620099</v>
      </c>
      <c r="U299">
        <v>-1.31712373097738</v>
      </c>
      <c r="V299">
        <v>-4.3654568005851804</v>
      </c>
      <c r="W299">
        <v>2.2719601024077298</v>
      </c>
      <c r="X299">
        <v>-1.65201791127523</v>
      </c>
      <c r="Y299">
        <v>-5.49485994660093</v>
      </c>
      <c r="Z299" t="s">
        <v>691</v>
      </c>
      <c r="AD299">
        <v>16744865</v>
      </c>
    </row>
    <row r="300" spans="1:30" x14ac:dyDescent="0.25">
      <c r="A300">
        <v>1.8028106689453101</v>
      </c>
      <c r="B300">
        <v>2.3087129592895499</v>
      </c>
      <c r="C300">
        <v>3.4649524688720699</v>
      </c>
      <c r="D300">
        <v>1.18214988708496</v>
      </c>
      <c r="E300">
        <v>2.7528018951415998</v>
      </c>
      <c r="F300">
        <v>3.3533020019531299</v>
      </c>
      <c r="G300">
        <v>2.0041866302490199</v>
      </c>
      <c r="H300">
        <v>2.2467746734619101</v>
      </c>
      <c r="I300">
        <v>1.2715654373168901</v>
      </c>
      <c r="J300" t="s">
        <v>16</v>
      </c>
      <c r="K300" t="s">
        <v>228</v>
      </c>
      <c r="L300" t="s">
        <v>692</v>
      </c>
      <c r="Q300">
        <v>0.52597012801841703</v>
      </c>
      <c r="R300">
        <v>0.684649785359701</v>
      </c>
      <c r="S300">
        <v>1.19563689718585</v>
      </c>
      <c r="T300">
        <v>4.0183297511041001E-2</v>
      </c>
      <c r="U300">
        <v>9.6074104309082003E-2</v>
      </c>
      <c r="V300">
        <v>0.118174565372243</v>
      </c>
      <c r="W300">
        <v>0.34290037875714402</v>
      </c>
      <c r="X300">
        <v>0.58857568105061897</v>
      </c>
      <c r="Y300">
        <v>0.82832895652337601</v>
      </c>
      <c r="Z300" t="s">
        <v>693</v>
      </c>
      <c r="AC300" t="s">
        <v>694</v>
      </c>
      <c r="AD300">
        <v>17216151</v>
      </c>
    </row>
    <row r="301" spans="1:30" x14ac:dyDescent="0.25">
      <c r="A301">
        <v>-0.241668701171875</v>
      </c>
      <c r="B301">
        <v>-0.76956844329833995</v>
      </c>
      <c r="C301">
        <v>-0.19563102722167999</v>
      </c>
      <c r="D301">
        <v>1.4482288360595701</v>
      </c>
      <c r="E301">
        <v>1.6588764190673799</v>
      </c>
      <c r="F301">
        <v>0.62339401245117199</v>
      </c>
      <c r="G301">
        <v>0.94508361816406306</v>
      </c>
      <c r="H301">
        <v>0.23630332946777299</v>
      </c>
      <c r="I301">
        <v>-0.271450996398926</v>
      </c>
      <c r="N301" s="1" t="s">
        <v>10</v>
      </c>
      <c r="P301" t="s">
        <v>892</v>
      </c>
      <c r="Q301">
        <v>0.82135940707275601</v>
      </c>
      <c r="R301">
        <v>-0.70560137430826797</v>
      </c>
      <c r="S301">
        <v>-1.7731569164155501</v>
      </c>
      <c r="T301">
        <v>1.9658299809244399</v>
      </c>
      <c r="U301">
        <v>-1.6457891464233401</v>
      </c>
      <c r="V301">
        <v>-4.5004799098627997</v>
      </c>
      <c r="W301">
        <v>0.92778930044677999</v>
      </c>
      <c r="X301">
        <v>0.94018777211507198</v>
      </c>
      <c r="Y301">
        <v>1.9852567549301801</v>
      </c>
      <c r="Z301" t="s">
        <v>695</v>
      </c>
      <c r="AD301">
        <v>17216182</v>
      </c>
    </row>
    <row r="302" spans="1:30" x14ac:dyDescent="0.25">
      <c r="A302">
        <v>-0.9390869140625</v>
      </c>
      <c r="B302">
        <v>-0.160481452941895</v>
      </c>
      <c r="C302">
        <v>1.3272647857666</v>
      </c>
      <c r="D302">
        <v>-1.32527732849121</v>
      </c>
      <c r="E302">
        <v>-1.0421104431152299</v>
      </c>
      <c r="F302">
        <v>-0.50199127197265603</v>
      </c>
      <c r="G302">
        <v>-1.6615905761718801</v>
      </c>
      <c r="H302">
        <v>-1.7241725921630899</v>
      </c>
      <c r="I302">
        <v>-2.0600271224975599</v>
      </c>
      <c r="M302" s="1" t="s">
        <v>10</v>
      </c>
      <c r="O302" s="1" t="s">
        <v>10</v>
      </c>
      <c r="P302" t="s">
        <v>882</v>
      </c>
      <c r="Q302">
        <v>1.30996328218171</v>
      </c>
      <c r="R302">
        <v>1.8911622365315801</v>
      </c>
      <c r="S302">
        <v>2.7965806416088501</v>
      </c>
      <c r="T302">
        <v>0.66115608948438798</v>
      </c>
      <c r="U302">
        <v>1.0323584874470999</v>
      </c>
      <c r="V302">
        <v>1.4595150916105399</v>
      </c>
      <c r="W302">
        <v>1.4683181759144801</v>
      </c>
      <c r="X302">
        <v>0.85880374908447299</v>
      </c>
      <c r="Y302">
        <v>3.16514039619915</v>
      </c>
      <c r="Z302" t="s">
        <v>696</v>
      </c>
      <c r="AD302">
        <v>17220725</v>
      </c>
    </row>
    <row r="303" spans="1:30" x14ac:dyDescent="0.25">
      <c r="A303">
        <v>-1.6943550109863299</v>
      </c>
      <c r="B303">
        <v>-2.03217601776123</v>
      </c>
      <c r="C303">
        <v>-1.93744468688965</v>
      </c>
      <c r="D303">
        <v>0.212181091308594</v>
      </c>
      <c r="E303">
        <v>1.59576416015625</v>
      </c>
      <c r="F303">
        <v>-0.85077285766601596</v>
      </c>
      <c r="G303">
        <v>1.39103507995605</v>
      </c>
      <c r="H303">
        <v>1.2033271789550799</v>
      </c>
      <c r="I303">
        <v>0.49855709075927701</v>
      </c>
      <c r="J303" t="s">
        <v>431</v>
      </c>
      <c r="K303" t="s">
        <v>432</v>
      </c>
      <c r="L303" t="s">
        <v>433</v>
      </c>
      <c r="M303" s="1" t="s">
        <v>10</v>
      </c>
      <c r="N303" s="1" t="s">
        <v>10</v>
      </c>
      <c r="P303" t="s">
        <v>891</v>
      </c>
      <c r="Q303">
        <v>3.2629797867968802</v>
      </c>
      <c r="R303">
        <v>-2.91896502176921</v>
      </c>
      <c r="S303">
        <v>-10.0759128575885</v>
      </c>
      <c r="T303">
        <v>1.4347687785757</v>
      </c>
      <c r="U303">
        <v>-2.2070493698120099</v>
      </c>
      <c r="V303">
        <v>-3.0851305496562298</v>
      </c>
      <c r="W303">
        <v>0.39671118827819202</v>
      </c>
      <c r="X303">
        <v>-0.71191565195719397</v>
      </c>
      <c r="Y303">
        <v>-0.93847628865039601</v>
      </c>
      <c r="AA303" t="s">
        <v>697</v>
      </c>
      <c r="AC303" t="s">
        <v>698</v>
      </c>
      <c r="AD303">
        <v>18580215</v>
      </c>
    </row>
    <row r="304" spans="1:30" x14ac:dyDescent="0.25">
      <c r="A304">
        <v>-2.9155712127685498</v>
      </c>
      <c r="B304">
        <v>2.24309253692627</v>
      </c>
      <c r="C304">
        <v>-0.82228660583496105</v>
      </c>
      <c r="D304">
        <v>-2.8488235473632799</v>
      </c>
      <c r="E304">
        <v>-2.9789257049560498</v>
      </c>
      <c r="F304">
        <v>-4.7907752990722701</v>
      </c>
      <c r="G304">
        <v>-3.86163330078125</v>
      </c>
      <c r="H304">
        <v>-3.7816867828369101</v>
      </c>
      <c r="I304">
        <v>-2.0828771591186501</v>
      </c>
      <c r="Q304">
        <v>0.788339605253217</v>
      </c>
      <c r="R304">
        <v>2.7438106536865199</v>
      </c>
      <c r="S304">
        <v>1.7081019899118299</v>
      </c>
      <c r="T304">
        <v>0.87167801166324499</v>
      </c>
      <c r="U304">
        <v>3.04125308990479</v>
      </c>
      <c r="V304">
        <v>1.8729228998545</v>
      </c>
      <c r="W304">
        <v>0.12774240097057299</v>
      </c>
      <c r="X304">
        <v>-0.297442436218262</v>
      </c>
      <c r="Y304">
        <v>-0.34829944439607602</v>
      </c>
      <c r="Z304" t="s">
        <v>699</v>
      </c>
      <c r="AD304">
        <v>19989178</v>
      </c>
    </row>
    <row r="305" spans="1:30" x14ac:dyDescent="0.25">
      <c r="A305">
        <v>-0.39297676086425798</v>
      </c>
      <c r="B305">
        <v>-0.587063789367676</v>
      </c>
      <c r="C305">
        <v>-8.4068298339843806E-2</v>
      </c>
      <c r="D305">
        <v>1.24300193786621</v>
      </c>
      <c r="E305">
        <v>1.2511444091796899</v>
      </c>
      <c r="F305">
        <v>0.59619712829589799</v>
      </c>
      <c r="G305">
        <v>-8.1493377685546903E-2</v>
      </c>
      <c r="H305">
        <v>0.62694549560546897</v>
      </c>
      <c r="I305">
        <v>-0.47784519195556602</v>
      </c>
      <c r="J305" t="s">
        <v>16</v>
      </c>
      <c r="K305" t="s">
        <v>534</v>
      </c>
      <c r="L305" t="s">
        <v>535</v>
      </c>
      <c r="N305" s="1" t="s">
        <v>10</v>
      </c>
      <c r="P305" t="s">
        <v>892</v>
      </c>
      <c r="Q305">
        <v>0.45895002320450601</v>
      </c>
      <c r="R305">
        <v>-0.37723859151204397</v>
      </c>
      <c r="S305">
        <v>-1.06330233607723</v>
      </c>
      <c r="T305">
        <v>2.2126736831256801</v>
      </c>
      <c r="U305">
        <v>-1.38481744130452</v>
      </c>
      <c r="V305">
        <v>-5.2900914843622502</v>
      </c>
      <c r="W305">
        <v>1.2163237690615201</v>
      </c>
      <c r="X305">
        <v>1.00757884979248</v>
      </c>
      <c r="Y305">
        <v>2.5886835982911802</v>
      </c>
      <c r="Z305" t="s">
        <v>700</v>
      </c>
      <c r="AD305">
        <v>21105903</v>
      </c>
    </row>
    <row r="306" spans="1:30" x14ac:dyDescent="0.25">
      <c r="A306">
        <v>-0.94752311706543002</v>
      </c>
      <c r="B306">
        <v>-1.06762790679932</v>
      </c>
      <c r="C306">
        <v>-0.47781753540039101</v>
      </c>
      <c r="D306">
        <v>0.84253501892089799</v>
      </c>
      <c r="E306">
        <v>0.39739608764648399</v>
      </c>
      <c r="F306">
        <v>-3.6561965942382799E-2</v>
      </c>
      <c r="G306">
        <v>-0.28644943237304699</v>
      </c>
      <c r="H306">
        <v>-0.10428428649902299</v>
      </c>
      <c r="I306">
        <v>-0.98597431182861295</v>
      </c>
      <c r="N306" s="1" t="s">
        <v>10</v>
      </c>
      <c r="P306" t="s">
        <v>892</v>
      </c>
      <c r="Q306">
        <v>0.50300329260138099</v>
      </c>
      <c r="R306">
        <v>-0.37208684285481802</v>
      </c>
      <c r="S306">
        <v>-1.1504719077541601</v>
      </c>
      <c r="T306">
        <v>1.7780041374100799</v>
      </c>
      <c r="U306">
        <v>-1.2321125666300501</v>
      </c>
      <c r="V306">
        <v>-3.9603819217619298</v>
      </c>
      <c r="W306">
        <v>1.0940050881855601</v>
      </c>
      <c r="X306">
        <v>0.86002572377522801</v>
      </c>
      <c r="Y306">
        <v>2.3267668328306699</v>
      </c>
      <c r="Z306" t="s">
        <v>701</v>
      </c>
      <c r="AC306" t="s">
        <v>702</v>
      </c>
      <c r="AD306">
        <v>21106584</v>
      </c>
    </row>
    <row r="307" spans="1:30" x14ac:dyDescent="0.25">
      <c r="A307">
        <v>1.6516799926757799</v>
      </c>
      <c r="B307">
        <v>0.21796512603759799</v>
      </c>
      <c r="C307">
        <v>1.8406448364257799</v>
      </c>
      <c r="D307">
        <v>4.2261810302734402</v>
      </c>
      <c r="E307">
        <v>3.9241409301757799</v>
      </c>
      <c r="F307">
        <v>3.8029747009277299</v>
      </c>
      <c r="G307">
        <v>2.6834545135497998</v>
      </c>
      <c r="H307">
        <v>3.9243602752685498</v>
      </c>
      <c r="I307">
        <v>1.0753145217895499</v>
      </c>
      <c r="J307" t="s">
        <v>78</v>
      </c>
      <c r="K307" t="s">
        <v>79</v>
      </c>
      <c r="L307" t="s">
        <v>601</v>
      </c>
      <c r="N307" s="1" t="s">
        <v>10</v>
      </c>
      <c r="P307" t="s">
        <v>892</v>
      </c>
      <c r="Q307">
        <v>0.61210895268670495</v>
      </c>
      <c r="R307">
        <v>-1.32427978515625</v>
      </c>
      <c r="S307">
        <v>-1.3639827688792301</v>
      </c>
      <c r="T307">
        <v>2.1885310410138201</v>
      </c>
      <c r="U307">
        <v>-2.7476689020792602</v>
      </c>
      <c r="V307">
        <v>-5.2084683042759004</v>
      </c>
      <c r="W307">
        <v>0.78734897342742105</v>
      </c>
      <c r="X307">
        <v>1.42338911692301</v>
      </c>
      <c r="Y307">
        <v>1.7061546535440499</v>
      </c>
      <c r="AD307">
        <v>21169429</v>
      </c>
    </row>
    <row r="308" spans="1:30" x14ac:dyDescent="0.25">
      <c r="A308">
        <v>-4.4960422515869096</v>
      </c>
      <c r="B308">
        <v>-3.9266405105590798</v>
      </c>
      <c r="C308">
        <v>-4.7446956634521502</v>
      </c>
      <c r="D308">
        <v>-5.0909290313720703</v>
      </c>
      <c r="E308">
        <v>-5.0462703704834002</v>
      </c>
      <c r="F308">
        <v>-7.1672821044921902</v>
      </c>
      <c r="G308">
        <v>-6.3184070587158203</v>
      </c>
      <c r="H308">
        <v>-6.3321285247802699</v>
      </c>
      <c r="I308">
        <v>-6.07629299163818</v>
      </c>
      <c r="J308" t="s">
        <v>78</v>
      </c>
      <c r="K308" t="s">
        <v>79</v>
      </c>
      <c r="L308" t="s">
        <v>80</v>
      </c>
      <c r="M308" s="1" t="s">
        <v>10</v>
      </c>
      <c r="P308" t="s">
        <v>880</v>
      </c>
      <c r="Q308">
        <v>2.7139466543932098</v>
      </c>
      <c r="R308">
        <v>1.8531500498453799</v>
      </c>
      <c r="S308">
        <v>7.2392588736686401</v>
      </c>
      <c r="T308">
        <v>0.86648061112457098</v>
      </c>
      <c r="U308">
        <v>1.3790343602498401</v>
      </c>
      <c r="V308">
        <v>1.86257869344074</v>
      </c>
      <c r="W308">
        <v>0.26930563681649999</v>
      </c>
      <c r="X308">
        <v>0.47411568959554001</v>
      </c>
      <c r="Y308">
        <v>0.67289060718262805</v>
      </c>
      <c r="AD308">
        <v>21381686</v>
      </c>
    </row>
    <row r="309" spans="1:30" x14ac:dyDescent="0.25">
      <c r="A309">
        <v>7.7636528015136701</v>
      </c>
      <c r="B309">
        <v>5.6512861251831099</v>
      </c>
      <c r="C309">
        <v>7.3098011016845703</v>
      </c>
      <c r="D309">
        <v>8.7989883422851598</v>
      </c>
      <c r="E309">
        <v>9.2366237640380895</v>
      </c>
      <c r="F309">
        <v>7.9391021728515598</v>
      </c>
      <c r="G309">
        <v>8.1564426422119105</v>
      </c>
      <c r="H309">
        <v>8.9726753234863299</v>
      </c>
      <c r="I309">
        <v>8.0874319076538104</v>
      </c>
      <c r="J309" t="s">
        <v>78</v>
      </c>
      <c r="K309" t="s">
        <v>703</v>
      </c>
      <c r="L309" t="s">
        <v>704</v>
      </c>
      <c r="Q309">
        <v>1.0003244632945301</v>
      </c>
      <c r="R309">
        <v>-1.4972699483235701</v>
      </c>
      <c r="S309">
        <v>-2.1325111960329699</v>
      </c>
      <c r="T309">
        <v>1.10218238681697</v>
      </c>
      <c r="U309">
        <v>-1.7499914169311499</v>
      </c>
      <c r="V309">
        <v>-2.3439677070787401</v>
      </c>
      <c r="W309">
        <v>0.205372817001573</v>
      </c>
      <c r="X309">
        <v>0.25272146860758399</v>
      </c>
      <c r="Y309">
        <v>0.53152877755198502</v>
      </c>
      <c r="Z309" t="s">
        <v>705</v>
      </c>
      <c r="AC309" t="s">
        <v>706</v>
      </c>
      <c r="AD309">
        <v>21403156</v>
      </c>
    </row>
    <row r="310" spans="1:30" x14ac:dyDescent="0.25">
      <c r="A310">
        <v>11.8717555999756</v>
      </c>
      <c r="B310">
        <v>10.793553352356</v>
      </c>
      <c r="C310">
        <v>11.9861698150635</v>
      </c>
      <c r="D310">
        <v>13.2058811187744</v>
      </c>
      <c r="E310">
        <v>13.3526401519775</v>
      </c>
      <c r="F310">
        <v>12.400821685791</v>
      </c>
      <c r="G310">
        <v>13.090339660644499</v>
      </c>
      <c r="H310">
        <v>13.090747833251999</v>
      </c>
      <c r="I310">
        <v>13.2074193954468</v>
      </c>
      <c r="J310" t="s">
        <v>32</v>
      </c>
      <c r="K310" t="s">
        <v>174</v>
      </c>
      <c r="L310" t="s">
        <v>86</v>
      </c>
      <c r="M310" s="1" t="s">
        <v>10</v>
      </c>
      <c r="N310" s="1" t="s">
        <v>10</v>
      </c>
      <c r="P310" t="s">
        <v>891</v>
      </c>
      <c r="Q310">
        <v>1.8404429278465499</v>
      </c>
      <c r="R310">
        <v>-1.57900937398275</v>
      </c>
      <c r="S310">
        <v>-4.1346085859824697</v>
      </c>
      <c r="T310">
        <v>1.3908971886560899</v>
      </c>
      <c r="U310">
        <v>-1.43595472971598</v>
      </c>
      <c r="V310">
        <v>-2.9821093541194399</v>
      </c>
      <c r="W310">
        <v>0.18263300890900799</v>
      </c>
      <c r="X310">
        <v>-0.14305464426676401</v>
      </c>
      <c r="Y310">
        <v>-0.47938002728111201</v>
      </c>
      <c r="Z310" t="s">
        <v>707</v>
      </c>
      <c r="AC310" t="s">
        <v>708</v>
      </c>
      <c r="AD310">
        <v>21403165</v>
      </c>
    </row>
    <row r="311" spans="1:30" x14ac:dyDescent="0.25">
      <c r="A311">
        <v>-3.8174057006835902</v>
      </c>
      <c r="B311">
        <v>-3.7023572921752899</v>
      </c>
      <c r="C311">
        <v>-3.9696216583252002</v>
      </c>
      <c r="D311">
        <v>-3.90887451171875</v>
      </c>
      <c r="E311">
        <v>-3.7982730865478498</v>
      </c>
      <c r="F311">
        <v>-5.6188812255859402</v>
      </c>
      <c r="G311">
        <v>-4.4913749694824201</v>
      </c>
      <c r="H311">
        <v>-4.5126953125</v>
      </c>
      <c r="I311">
        <v>-4.1235799789428702</v>
      </c>
      <c r="J311" t="s">
        <v>16</v>
      </c>
      <c r="K311" t="s">
        <v>534</v>
      </c>
      <c r="L311" t="s">
        <v>535</v>
      </c>
      <c r="M311" s="1" t="s">
        <v>10</v>
      </c>
      <c r="P311" t="s">
        <v>880</v>
      </c>
      <c r="Q311">
        <v>1.6760622750335601</v>
      </c>
      <c r="R311">
        <v>0.54608853658040302</v>
      </c>
      <c r="S311">
        <v>3.6865044869777401</v>
      </c>
      <c r="T311">
        <v>0.44225372992107298</v>
      </c>
      <c r="U311">
        <v>0.61221472422281897</v>
      </c>
      <c r="V311">
        <v>1.03003562448991</v>
      </c>
      <c r="W311">
        <v>3.7196997891629301E-2</v>
      </c>
      <c r="X311">
        <v>-6.6126187642415998E-2</v>
      </c>
      <c r="Y311">
        <v>-0.109719467121611</v>
      </c>
      <c r="AA311" t="s">
        <v>709</v>
      </c>
      <c r="AC311" t="s">
        <v>710</v>
      </c>
      <c r="AD311">
        <v>21865788</v>
      </c>
    </row>
    <row r="312" spans="1:30" x14ac:dyDescent="0.25">
      <c r="A312">
        <v>-3.9758472442627002</v>
      </c>
      <c r="B312">
        <v>-3.57817554473877</v>
      </c>
      <c r="C312">
        <v>-3.1159839630127002</v>
      </c>
      <c r="D312">
        <v>-4.4591598510742196</v>
      </c>
      <c r="E312">
        <v>-3.8040065765380899</v>
      </c>
      <c r="F312">
        <v>-4.9138965606689498</v>
      </c>
      <c r="G312">
        <v>-4.3050518035888699</v>
      </c>
      <c r="H312">
        <v>-4.6083316802978498</v>
      </c>
      <c r="I312">
        <v>-4.20861911773682</v>
      </c>
      <c r="M312" s="1" t="s">
        <v>10</v>
      </c>
      <c r="P312" t="s">
        <v>880</v>
      </c>
      <c r="Q312">
        <v>1.3814942369551499</v>
      </c>
      <c r="R312">
        <v>0.81733194986979196</v>
      </c>
      <c r="S312">
        <v>2.9602589003150301</v>
      </c>
      <c r="T312">
        <v>0.96190571398230595</v>
      </c>
      <c r="U312">
        <v>0.83568541208903002</v>
      </c>
      <c r="V312">
        <v>2.0542066491985</v>
      </c>
      <c r="W312">
        <v>1.7729549469242802E-2</v>
      </c>
      <c r="X312">
        <v>-1.8353462219238299E-2</v>
      </c>
      <c r="Y312">
        <v>-5.3367281299583E-2</v>
      </c>
      <c r="Z312" t="s">
        <v>711</v>
      </c>
      <c r="AD312">
        <v>23254487</v>
      </c>
    </row>
    <row r="313" spans="1:30" x14ac:dyDescent="0.25">
      <c r="A313">
        <v>1.29899406433105</v>
      </c>
      <c r="B313">
        <v>0.71698665618896495</v>
      </c>
      <c r="C313">
        <v>0.92439460754394498</v>
      </c>
      <c r="D313">
        <v>2.72825050354004</v>
      </c>
      <c r="E313">
        <v>2.8356056213378902</v>
      </c>
      <c r="F313">
        <v>2.2867527008056601</v>
      </c>
      <c r="G313">
        <v>2.61526298522949</v>
      </c>
      <c r="H313">
        <v>2.6357975006103498</v>
      </c>
      <c r="I313">
        <v>1.23895359039307</v>
      </c>
      <c r="J313" t="s">
        <v>39</v>
      </c>
      <c r="K313" t="s">
        <v>52</v>
      </c>
      <c r="L313" t="s">
        <v>313</v>
      </c>
      <c r="N313" s="1" t="s">
        <v>10</v>
      </c>
      <c r="P313" t="s">
        <v>892</v>
      </c>
      <c r="Q313">
        <v>1.12959777571553</v>
      </c>
      <c r="R313">
        <v>-1.1832129160563201</v>
      </c>
      <c r="S313">
        <v>-2.4019443004069001</v>
      </c>
      <c r="T313">
        <v>2.6222766308029302</v>
      </c>
      <c r="U313">
        <v>-1.6367444992065401</v>
      </c>
      <c r="V313">
        <v>-6.8430395562972199</v>
      </c>
      <c r="W313">
        <v>0.38868565570716301</v>
      </c>
      <c r="X313">
        <v>0.45353158315022801</v>
      </c>
      <c r="Y313">
        <v>0.92219796745838301</v>
      </c>
      <c r="Z313" t="s">
        <v>712</v>
      </c>
      <c r="AC313" t="s">
        <v>713</v>
      </c>
      <c r="AD313">
        <v>24603698</v>
      </c>
    </row>
    <row r="314" spans="1:30" x14ac:dyDescent="0.25">
      <c r="A314">
        <v>-1.18121337890625</v>
      </c>
      <c r="B314">
        <v>-1.93932056427002</v>
      </c>
      <c r="C314">
        <v>-1.3766613006591799</v>
      </c>
      <c r="D314">
        <v>-0.65609169006347701</v>
      </c>
      <c r="E314">
        <v>-0.78725242614746105</v>
      </c>
      <c r="F314">
        <v>-1.5191707611084</v>
      </c>
      <c r="G314">
        <v>-1.6859111785888701</v>
      </c>
      <c r="H314">
        <v>-0.92854309082031306</v>
      </c>
      <c r="I314">
        <v>-1.2873334884643599</v>
      </c>
      <c r="J314" t="s">
        <v>78</v>
      </c>
      <c r="K314" t="s">
        <v>79</v>
      </c>
      <c r="L314" t="s">
        <v>80</v>
      </c>
      <c r="Q314">
        <v>0.249228943885274</v>
      </c>
      <c r="R314">
        <v>-0.19846916198730499</v>
      </c>
      <c r="S314">
        <v>-0.62923996308455798</v>
      </c>
      <c r="T314">
        <v>0.65845643093054795</v>
      </c>
      <c r="U314">
        <v>-0.51156012217203795</v>
      </c>
      <c r="V314">
        <v>-1.4542569489038699</v>
      </c>
      <c r="W314">
        <v>0.37975281694914997</v>
      </c>
      <c r="X314">
        <v>0.31309096018473298</v>
      </c>
      <c r="Y314">
        <v>0.90402206382969197</v>
      </c>
      <c r="Z314" t="s">
        <v>714</v>
      </c>
      <c r="AD314">
        <v>24765758</v>
      </c>
    </row>
    <row r="315" spans="1:30" x14ac:dyDescent="0.25">
      <c r="A315">
        <v>0.53694152832031306</v>
      </c>
      <c r="B315">
        <v>0.33267688751220698</v>
      </c>
      <c r="C315">
        <v>6.4287185668945299E-2</v>
      </c>
      <c r="D315">
        <v>1.9510459899902299</v>
      </c>
      <c r="E315">
        <v>2.5947742462158199</v>
      </c>
      <c r="F315">
        <v>1.60153388977051</v>
      </c>
      <c r="G315">
        <v>2.2535400390625</v>
      </c>
      <c r="H315">
        <v>2.31368064880371</v>
      </c>
      <c r="I315">
        <v>-0.88505077362060502</v>
      </c>
      <c r="J315" t="s">
        <v>16</v>
      </c>
      <c r="K315" t="s">
        <v>534</v>
      </c>
      <c r="L315" t="s">
        <v>578</v>
      </c>
      <c r="N315" s="1" t="s">
        <v>10</v>
      </c>
      <c r="P315" t="s">
        <v>892</v>
      </c>
      <c r="Q315">
        <v>0.35825904010145398</v>
      </c>
      <c r="R315">
        <v>-0.91608810424804699</v>
      </c>
      <c r="S315">
        <v>-0.86002159535864597</v>
      </c>
      <c r="T315">
        <v>2.2463842034498902</v>
      </c>
      <c r="U315">
        <v>-1.73781617482503</v>
      </c>
      <c r="V315">
        <v>-5.4057595068195896</v>
      </c>
      <c r="W315">
        <v>0.30541610661156399</v>
      </c>
      <c r="X315">
        <v>0.82172807057698605</v>
      </c>
      <c r="Y315">
        <v>0.74996983231402403</v>
      </c>
      <c r="Z315" t="s">
        <v>715</v>
      </c>
      <c r="AC315" t="s">
        <v>716</v>
      </c>
      <c r="AD315">
        <v>24765767</v>
      </c>
    </row>
    <row r="316" spans="1:30" x14ac:dyDescent="0.25">
      <c r="A316">
        <v>-3.4169406890869101</v>
      </c>
      <c r="B316">
        <v>-3.0424985885620099</v>
      </c>
      <c r="C316">
        <v>-2.3306770324707</v>
      </c>
      <c r="D316">
        <v>-2.2801532745361301</v>
      </c>
      <c r="E316">
        <v>-0.72615814208984397</v>
      </c>
      <c r="F316">
        <v>-2.67458152770996</v>
      </c>
      <c r="G316">
        <v>-1.4733352661132799</v>
      </c>
      <c r="H316">
        <v>-0.61671829223632801</v>
      </c>
      <c r="I316">
        <v>-3.4443197250366202</v>
      </c>
      <c r="J316" t="s">
        <v>16</v>
      </c>
      <c r="K316" t="s">
        <v>534</v>
      </c>
      <c r="L316" t="s">
        <v>535</v>
      </c>
      <c r="Q316">
        <v>0.53412147167884305</v>
      </c>
      <c r="R316">
        <v>-1.0852476755778</v>
      </c>
      <c r="S316">
        <v>-1.21162987930332</v>
      </c>
      <c r="T316">
        <v>0.70046744803404903</v>
      </c>
      <c r="U316">
        <v>-1.03640778859456</v>
      </c>
      <c r="V316">
        <v>-1.5361267665937199</v>
      </c>
      <c r="W316">
        <v>1.5767221940528701E-2</v>
      </c>
      <c r="X316">
        <v>-4.8839886983235603E-2</v>
      </c>
      <c r="Y316">
        <v>-4.7561379428702699E-2</v>
      </c>
      <c r="Z316" t="s">
        <v>717</v>
      </c>
      <c r="AD316">
        <v>24765910</v>
      </c>
    </row>
    <row r="317" spans="1:30" x14ac:dyDescent="0.25">
      <c r="A317">
        <v>5.4183177947998002</v>
      </c>
      <c r="B317">
        <v>6.7019529342651403</v>
      </c>
      <c r="C317">
        <v>6.94923973083496</v>
      </c>
      <c r="D317">
        <v>7.5054740905761701</v>
      </c>
      <c r="E317">
        <v>7.4306716918945304</v>
      </c>
      <c r="F317">
        <v>6.09602928161621</v>
      </c>
      <c r="G317">
        <v>6.5043201446533203</v>
      </c>
      <c r="H317">
        <v>6.8934764862060502</v>
      </c>
      <c r="I317">
        <v>5.5322237014770499</v>
      </c>
      <c r="J317" t="s">
        <v>159</v>
      </c>
      <c r="K317" t="s">
        <v>160</v>
      </c>
      <c r="L317" t="s">
        <v>161</v>
      </c>
      <c r="Q317">
        <v>2.4957974710495202E-2</v>
      </c>
      <c r="R317">
        <v>4.6496709187825197E-2</v>
      </c>
      <c r="S317">
        <v>7.45498792921407E-2</v>
      </c>
      <c r="T317">
        <v>0.42334711908782202</v>
      </c>
      <c r="U317">
        <v>-0.65422153472900402</v>
      </c>
      <c r="V317">
        <v>-0.99218208003168296</v>
      </c>
      <c r="W317">
        <v>0.50102752043412602</v>
      </c>
      <c r="X317">
        <v>0.70071824391682902</v>
      </c>
      <c r="Y317">
        <v>1.1465785567396101</v>
      </c>
      <c r="Z317" t="s">
        <v>718</v>
      </c>
      <c r="AC317" t="s">
        <v>719</v>
      </c>
      <c r="AD317">
        <v>24766055</v>
      </c>
    </row>
    <row r="318" spans="1:30" x14ac:dyDescent="0.25">
      <c r="A318">
        <v>7.6531658172607404</v>
      </c>
      <c r="B318">
        <v>5.3102941513061497</v>
      </c>
      <c r="C318">
        <v>6.9266262054443404</v>
      </c>
      <c r="D318">
        <v>8.2809562683105504</v>
      </c>
      <c r="E318">
        <v>8.8902626037597692</v>
      </c>
      <c r="F318">
        <v>7.6082344055175799</v>
      </c>
      <c r="G318">
        <v>8.7971935272216797</v>
      </c>
      <c r="H318">
        <v>8.3958683013915998</v>
      </c>
      <c r="I318">
        <v>9.0062894821166992</v>
      </c>
      <c r="M318" s="1" t="s">
        <v>10</v>
      </c>
      <c r="P318" t="s">
        <v>880</v>
      </c>
      <c r="Q318">
        <v>1.37301282786528</v>
      </c>
      <c r="R318">
        <v>-2.10308837890625</v>
      </c>
      <c r="S318">
        <v>-2.94061808374027</v>
      </c>
      <c r="T318">
        <v>0.97249439812110094</v>
      </c>
      <c r="U318">
        <v>-1.6297890345255499</v>
      </c>
      <c r="V318">
        <v>-2.0757160492459898</v>
      </c>
      <c r="W318">
        <v>0.50316007548034503</v>
      </c>
      <c r="X318">
        <v>-0.47329934438069698</v>
      </c>
      <c r="Y318">
        <v>-1.15078079820667</v>
      </c>
      <c r="Z318" t="s">
        <v>720</v>
      </c>
      <c r="AC318" t="s">
        <v>721</v>
      </c>
      <c r="AD318">
        <v>24766525</v>
      </c>
    </row>
    <row r="319" spans="1:30" x14ac:dyDescent="0.25">
      <c r="A319">
        <v>10.801973342895501</v>
      </c>
      <c r="B319">
        <v>8.7279729843139595</v>
      </c>
      <c r="C319">
        <v>10.1138820648193</v>
      </c>
      <c r="D319">
        <v>11.5530033111572</v>
      </c>
      <c r="E319">
        <v>11.6755428314209</v>
      </c>
      <c r="F319">
        <v>11.156291961669901</v>
      </c>
      <c r="G319">
        <v>11.111030578613301</v>
      </c>
      <c r="H319">
        <v>11.159236907959</v>
      </c>
      <c r="I319">
        <v>11.2174787521362</v>
      </c>
      <c r="J319" t="s">
        <v>16</v>
      </c>
      <c r="K319" t="s">
        <v>534</v>
      </c>
      <c r="L319" t="s">
        <v>578</v>
      </c>
      <c r="Q319">
        <v>0.98351626240407197</v>
      </c>
      <c r="R319">
        <v>-1.2813059488932299</v>
      </c>
      <c r="S319">
        <v>-2.0981630692069602</v>
      </c>
      <c r="T319">
        <v>1.17989858783271</v>
      </c>
      <c r="U319">
        <v>-1.5803365707397501</v>
      </c>
      <c r="V319">
        <v>-2.5096111949784499</v>
      </c>
      <c r="W319">
        <v>0.87145100455733004</v>
      </c>
      <c r="X319">
        <v>0.29903062184651802</v>
      </c>
      <c r="Y319">
        <v>1.8724708934166301</v>
      </c>
      <c r="Z319" t="s">
        <v>722</v>
      </c>
      <c r="AC319" t="s">
        <v>723</v>
      </c>
      <c r="AD319">
        <v>24766526</v>
      </c>
    </row>
    <row r="320" spans="1:30" x14ac:dyDescent="0.25">
      <c r="A320">
        <v>5.6895179748535201</v>
      </c>
      <c r="B320">
        <v>2.8510580062866202</v>
      </c>
      <c r="C320">
        <v>4.4649772644043004</v>
      </c>
      <c r="D320">
        <v>5.9776420593261701</v>
      </c>
      <c r="E320">
        <v>6.7761268615722701</v>
      </c>
      <c r="F320">
        <v>5.7484664916992196</v>
      </c>
      <c r="G320">
        <v>5.4764175415039098</v>
      </c>
      <c r="H320">
        <v>6.5247039794921902</v>
      </c>
      <c r="I320">
        <v>4.5626268386840803</v>
      </c>
      <c r="Q320">
        <v>0.52202466500511702</v>
      </c>
      <c r="R320">
        <v>-1.18606503804525</v>
      </c>
      <c r="S320">
        <v>-1.1878893565064601</v>
      </c>
      <c r="T320">
        <v>0.97679372413515797</v>
      </c>
      <c r="U320">
        <v>-1.8322273890177401</v>
      </c>
      <c r="V320">
        <v>-2.08446493267475</v>
      </c>
      <c r="W320">
        <v>0.42676686386878598</v>
      </c>
      <c r="X320">
        <v>0.64616235097249297</v>
      </c>
      <c r="Y320">
        <v>0.99904429462134403</v>
      </c>
      <c r="Z320" t="s">
        <v>724</v>
      </c>
      <c r="AC320" t="s">
        <v>725</v>
      </c>
      <c r="AD320">
        <v>24766528</v>
      </c>
    </row>
    <row r="321" spans="1:30" x14ac:dyDescent="0.25">
      <c r="A321">
        <v>4.7037506103515598</v>
      </c>
      <c r="B321">
        <v>3.1391859054565399</v>
      </c>
      <c r="C321">
        <v>4.4890213012695304</v>
      </c>
      <c r="D321">
        <v>6.4176826477050799</v>
      </c>
      <c r="E321">
        <v>6.3392047882080096</v>
      </c>
      <c r="F321">
        <v>5.94614601135254</v>
      </c>
      <c r="G321">
        <v>5.6774044036865199</v>
      </c>
      <c r="H321">
        <v>6.0056991577148402</v>
      </c>
      <c r="I321">
        <v>5.0291547775268599</v>
      </c>
      <c r="J321" t="s">
        <v>16</v>
      </c>
      <c r="K321" t="s">
        <v>43</v>
      </c>
      <c r="L321" t="s">
        <v>44</v>
      </c>
      <c r="N321" s="1" t="s">
        <v>10</v>
      </c>
      <c r="P321" t="s">
        <v>892</v>
      </c>
      <c r="Q321">
        <v>1.20900459211519</v>
      </c>
      <c r="R321">
        <v>-1.4601001739502</v>
      </c>
      <c r="S321">
        <v>-2.5727176392932001</v>
      </c>
      <c r="T321">
        <v>1.84814676475399</v>
      </c>
      <c r="U321">
        <v>-2.12369187672933</v>
      </c>
      <c r="V321">
        <v>-4.1564614116411196</v>
      </c>
      <c r="W321">
        <v>0.965629528281159</v>
      </c>
      <c r="X321">
        <v>0.66359170277913404</v>
      </c>
      <c r="Y321">
        <v>2.06176494453433</v>
      </c>
      <c r="Z321" t="s">
        <v>726</v>
      </c>
      <c r="AC321" t="s">
        <v>727</v>
      </c>
      <c r="AD321">
        <v>24766536</v>
      </c>
    </row>
    <row r="322" spans="1:30" x14ac:dyDescent="0.25">
      <c r="A322">
        <v>9.6505565643310494</v>
      </c>
      <c r="B322">
        <v>8.7416772842407209</v>
      </c>
      <c r="C322">
        <v>8.9933338165283203</v>
      </c>
      <c r="D322">
        <v>9.1406097412109393</v>
      </c>
      <c r="E322">
        <v>9.6935329437255895</v>
      </c>
      <c r="F322">
        <v>8.1065044403076207</v>
      </c>
      <c r="G322">
        <v>9.8667793273925799</v>
      </c>
      <c r="H322">
        <v>9.484130859375</v>
      </c>
      <c r="I322">
        <v>9.5247678756713903</v>
      </c>
      <c r="J322" t="s">
        <v>32</v>
      </c>
      <c r="K322" t="s">
        <v>33</v>
      </c>
      <c r="L322" t="s">
        <v>728</v>
      </c>
      <c r="Q322">
        <v>0.77053202766121598</v>
      </c>
      <c r="R322">
        <v>-0.49670346577962299</v>
      </c>
      <c r="S322">
        <v>-1.67313195220402</v>
      </c>
      <c r="T322">
        <v>9.8782543877718093E-2</v>
      </c>
      <c r="U322">
        <v>0.14830684661865201</v>
      </c>
      <c r="V322">
        <v>0.27552847122748803</v>
      </c>
      <c r="W322">
        <v>0.60077680731230898</v>
      </c>
      <c r="X322">
        <v>-0.645010312398275</v>
      </c>
      <c r="Y322">
        <v>-1.3418960489416401</v>
      </c>
      <c r="Z322" t="s">
        <v>729</v>
      </c>
      <c r="AC322" t="s">
        <v>730</v>
      </c>
      <c r="AD322">
        <v>24766549</v>
      </c>
    </row>
    <row r="323" spans="1:30" x14ac:dyDescent="0.25">
      <c r="A323">
        <v>11.853467941284199</v>
      </c>
      <c r="B323">
        <v>11.207314491271999</v>
      </c>
      <c r="C323">
        <v>11.7537631988525</v>
      </c>
      <c r="D323">
        <v>12.752161026001</v>
      </c>
      <c r="E323">
        <v>12.9541110992432</v>
      </c>
      <c r="F323">
        <v>11.657203674316399</v>
      </c>
      <c r="G323">
        <v>12.7984886169434</v>
      </c>
      <c r="H323">
        <v>12.5921897888184</v>
      </c>
      <c r="I323">
        <v>12.332938194274901</v>
      </c>
      <c r="J323" t="s">
        <v>16</v>
      </c>
      <c r="K323" t="s">
        <v>43</v>
      </c>
      <c r="L323" t="s">
        <v>44</v>
      </c>
      <c r="M323" s="1" t="s">
        <v>10</v>
      </c>
      <c r="P323" t="s">
        <v>880</v>
      </c>
      <c r="Q323">
        <v>1.79597111809108</v>
      </c>
      <c r="R323">
        <v>-0.96969032287597701</v>
      </c>
      <c r="S323">
        <v>-4.0099962359096599</v>
      </c>
      <c r="T323">
        <v>0.878936553902531</v>
      </c>
      <c r="U323">
        <v>-0.84964338938395301</v>
      </c>
      <c r="V323">
        <v>-1.8873856628308401</v>
      </c>
      <c r="W323">
        <v>0.101545403644002</v>
      </c>
      <c r="X323">
        <v>-0.120046933492024</v>
      </c>
      <c r="Y323">
        <v>-0.282596299643114</v>
      </c>
      <c r="Z323" t="s">
        <v>731</v>
      </c>
      <c r="AC323" t="s">
        <v>732</v>
      </c>
      <c r="AD323">
        <v>24766643</v>
      </c>
    </row>
    <row r="324" spans="1:30" x14ac:dyDescent="0.25">
      <c r="A324">
        <v>9.1399974822997994</v>
      </c>
      <c r="B324">
        <v>9.7200021743774396</v>
      </c>
      <c r="C324">
        <v>9.2933902740478498</v>
      </c>
      <c r="D324">
        <v>9.7182559967040998</v>
      </c>
      <c r="E324">
        <v>9.4655323028564506</v>
      </c>
      <c r="F324">
        <v>8.1420612335205096</v>
      </c>
      <c r="G324">
        <v>8.9436664581298793</v>
      </c>
      <c r="H324">
        <v>9.0839710235595703</v>
      </c>
      <c r="I324">
        <v>9.2995252609252894</v>
      </c>
      <c r="J324" t="s">
        <v>16</v>
      </c>
      <c r="K324" t="s">
        <v>43</v>
      </c>
      <c r="L324" t="s">
        <v>48</v>
      </c>
      <c r="Q324">
        <v>0.61169896780517896</v>
      </c>
      <c r="R324">
        <v>0.275409062703451</v>
      </c>
      <c r="S324">
        <v>1.3631838665478</v>
      </c>
      <c r="T324">
        <v>0.20552143976019599</v>
      </c>
      <c r="U324">
        <v>0.27584679921468203</v>
      </c>
      <c r="V324">
        <v>0.53186601617833895</v>
      </c>
      <c r="W324">
        <v>2.8548773446375301E-4</v>
      </c>
      <c r="X324">
        <v>-4.3773651123046902E-4</v>
      </c>
      <c r="Y324">
        <v>-8.7619185733546002E-4</v>
      </c>
      <c r="Z324" t="s">
        <v>733</v>
      </c>
      <c r="AC324" t="s">
        <v>734</v>
      </c>
      <c r="AD324">
        <v>24766866</v>
      </c>
    </row>
    <row r="325" spans="1:30" x14ac:dyDescent="0.25">
      <c r="A325">
        <v>2.6316356658935498</v>
      </c>
      <c r="B325">
        <v>2.98865795135498</v>
      </c>
      <c r="C325">
        <v>2.4538440704345699</v>
      </c>
      <c r="D325">
        <v>2.74380302429199</v>
      </c>
      <c r="E325">
        <v>3.1848773956298801</v>
      </c>
      <c r="F325">
        <v>3.1442794799804701</v>
      </c>
      <c r="G325">
        <v>2.7634086608886701</v>
      </c>
      <c r="H325">
        <v>2.4340229034423801</v>
      </c>
      <c r="I325">
        <v>1.57863521575928</v>
      </c>
      <c r="J325" t="s">
        <v>431</v>
      </c>
      <c r="K325" t="s">
        <v>432</v>
      </c>
      <c r="L325" t="s">
        <v>433</v>
      </c>
      <c r="Q325">
        <v>0.48730056491560902</v>
      </c>
      <c r="R325">
        <v>0.432690302530924</v>
      </c>
      <c r="S325">
        <v>1.11949017728369</v>
      </c>
      <c r="T325">
        <v>0.72173023638890499</v>
      </c>
      <c r="U325">
        <v>-0.332940737406413</v>
      </c>
      <c r="V325">
        <v>-1.5776240657095599</v>
      </c>
      <c r="W325">
        <v>0.94220899770078903</v>
      </c>
      <c r="X325">
        <v>0.76563103993733705</v>
      </c>
      <c r="Y325">
        <v>2.0143352377921899</v>
      </c>
      <c r="Z325" t="s">
        <v>735</v>
      </c>
      <c r="AC325" t="s">
        <v>736</v>
      </c>
      <c r="AD325">
        <v>24768527</v>
      </c>
    </row>
    <row r="326" spans="1:30" x14ac:dyDescent="0.25">
      <c r="A326">
        <v>-2.629150390625</v>
      </c>
      <c r="B326">
        <v>-4.1419248580932599</v>
      </c>
      <c r="C326">
        <v>-2.4929828643798801</v>
      </c>
      <c r="D326">
        <v>-1.1558094024658201</v>
      </c>
      <c r="E326">
        <v>-0.91188430786132801</v>
      </c>
      <c r="F326">
        <v>-2.9215278625488299</v>
      </c>
      <c r="G326">
        <v>-1.6988677978515601</v>
      </c>
      <c r="H326">
        <v>-0.90282630920410201</v>
      </c>
      <c r="I326">
        <v>-2.2596178054809601</v>
      </c>
      <c r="J326" t="s">
        <v>78</v>
      </c>
      <c r="K326" t="s">
        <v>79</v>
      </c>
      <c r="L326" t="s">
        <v>80</v>
      </c>
      <c r="Q326">
        <v>1.0463224140813601</v>
      </c>
      <c r="R326">
        <v>-1.46758206685384</v>
      </c>
      <c r="S326">
        <v>-2.22727039379336</v>
      </c>
      <c r="T326">
        <v>0.79838445209853504</v>
      </c>
      <c r="U326">
        <v>-1.4249455134073901</v>
      </c>
      <c r="V326">
        <v>-1.72786147752203</v>
      </c>
      <c r="W326">
        <v>1.9025633632641901E-2</v>
      </c>
      <c r="X326">
        <v>-4.2636553446451703E-2</v>
      </c>
      <c r="Y326">
        <v>-5.7188831965684299E-2</v>
      </c>
      <c r="Z326" t="s">
        <v>737</v>
      </c>
      <c r="AD326">
        <v>24768927</v>
      </c>
    </row>
    <row r="327" spans="1:30" x14ac:dyDescent="0.25">
      <c r="A327">
        <v>5.7546291351318404</v>
      </c>
      <c r="B327">
        <v>6.3666467666626003</v>
      </c>
      <c r="C327">
        <v>6.3226032257080096</v>
      </c>
      <c r="D327">
        <v>6.0682716369628897</v>
      </c>
      <c r="E327">
        <v>7.1186695098876998</v>
      </c>
      <c r="F327">
        <v>5.6906204223632804</v>
      </c>
      <c r="G327">
        <v>6.4538116455078098</v>
      </c>
      <c r="H327">
        <v>6.1198844909668004</v>
      </c>
      <c r="I327">
        <v>6.2577581405639604</v>
      </c>
      <c r="Q327">
        <v>0.23066346873983701</v>
      </c>
      <c r="R327">
        <v>-0.129191716512044</v>
      </c>
      <c r="S327">
        <v>-0.58829842828450696</v>
      </c>
      <c r="T327">
        <v>0.11127153058536</v>
      </c>
      <c r="U327">
        <v>-0.14456081390380901</v>
      </c>
      <c r="V327">
        <v>-0.30726029603467703</v>
      </c>
      <c r="W327">
        <v>1.1577610226821401E-2</v>
      </c>
      <c r="X327">
        <v>1.53690973917646E-2</v>
      </c>
      <c r="Y327">
        <v>3.5083971614946002E-2</v>
      </c>
      <c r="Z327" t="s">
        <v>738</v>
      </c>
      <c r="AD327">
        <v>24769093</v>
      </c>
    </row>
    <row r="328" spans="1:30" x14ac:dyDescent="0.25">
      <c r="A328">
        <v>-2.5151805877685498</v>
      </c>
      <c r="B328">
        <v>-3.3958559036254901</v>
      </c>
      <c r="C328">
        <v>-2.5521926879882799</v>
      </c>
      <c r="D328">
        <v>-0.53715324401855502</v>
      </c>
      <c r="E328">
        <v>-0.60026359558105502</v>
      </c>
      <c r="F328">
        <v>-2.1831645965576199</v>
      </c>
      <c r="G328">
        <v>-1.5000915527343801</v>
      </c>
      <c r="H328">
        <v>-0.90300369262695301</v>
      </c>
      <c r="I328">
        <v>-2.0076246261596702</v>
      </c>
      <c r="J328" t="s">
        <v>16</v>
      </c>
      <c r="K328" t="s">
        <v>534</v>
      </c>
      <c r="L328" t="s">
        <v>578</v>
      </c>
      <c r="M328" s="1" t="s">
        <v>10</v>
      </c>
      <c r="N328" s="1" t="s">
        <v>10</v>
      </c>
      <c r="P328" t="s">
        <v>891</v>
      </c>
      <c r="Q328">
        <v>1.4594680956222701</v>
      </c>
      <c r="R328">
        <v>-1.3508364359537799</v>
      </c>
      <c r="S328">
        <v>-3.14392873852489</v>
      </c>
      <c r="T328">
        <v>1.3150733032175299</v>
      </c>
      <c r="U328">
        <v>-1.71421591440837</v>
      </c>
      <c r="V328">
        <v>-2.8081283508713102</v>
      </c>
      <c r="W328">
        <v>0.227158254731162</v>
      </c>
      <c r="X328">
        <v>0.36337947845459001</v>
      </c>
      <c r="Y328">
        <v>0.58050164902748103</v>
      </c>
      <c r="Z328" t="s">
        <v>739</v>
      </c>
      <c r="AD328">
        <v>24769304</v>
      </c>
    </row>
    <row r="329" spans="1:30" x14ac:dyDescent="0.25">
      <c r="A329">
        <v>5.8816547393798801</v>
      </c>
      <c r="B329">
        <v>3.75585842132568</v>
      </c>
      <c r="C329">
        <v>5.0887451171875</v>
      </c>
      <c r="D329">
        <v>6.5261459350585902</v>
      </c>
      <c r="E329">
        <v>6.6691913604736301</v>
      </c>
      <c r="F329">
        <v>6.5049686431884801</v>
      </c>
      <c r="G329">
        <v>6.1538887023925799</v>
      </c>
      <c r="H329">
        <v>6.2325878143310502</v>
      </c>
      <c r="I329">
        <v>5.7532644271850604</v>
      </c>
      <c r="O329" s="1" t="s">
        <v>10</v>
      </c>
      <c r="P329" t="s">
        <v>881</v>
      </c>
      <c r="Q329">
        <v>0.82693148971209096</v>
      </c>
      <c r="R329">
        <v>-1.13782755533854</v>
      </c>
      <c r="S329">
        <v>-1.7841649543617399</v>
      </c>
      <c r="T329">
        <v>1.2506232687606</v>
      </c>
      <c r="U329">
        <v>-1.6580158869425501</v>
      </c>
      <c r="V329">
        <v>-2.6640389926941701</v>
      </c>
      <c r="W329">
        <v>1.52827896506437</v>
      </c>
      <c r="X329">
        <v>0.52018833160400402</v>
      </c>
      <c r="Y329">
        <v>3.3109075184012098</v>
      </c>
      <c r="Z329" t="s">
        <v>740</v>
      </c>
      <c r="AD329">
        <v>24769363</v>
      </c>
    </row>
    <row r="330" spans="1:30" x14ac:dyDescent="0.25">
      <c r="A330">
        <v>6.2328929901123002</v>
      </c>
      <c r="B330">
        <v>4.21899318695068</v>
      </c>
      <c r="C330">
        <v>5.6849708557128897</v>
      </c>
      <c r="D330">
        <v>7.4369239807128897</v>
      </c>
      <c r="E330">
        <v>7.64510154724121</v>
      </c>
      <c r="F330">
        <v>7.2366199493408203</v>
      </c>
      <c r="G330">
        <v>6.6071758270263699</v>
      </c>
      <c r="H330">
        <v>7.0703086853027299</v>
      </c>
      <c r="I330">
        <v>5.19399166107178</v>
      </c>
      <c r="J330" t="s">
        <v>78</v>
      </c>
      <c r="K330" t="s">
        <v>741</v>
      </c>
      <c r="L330" t="s">
        <v>742</v>
      </c>
      <c r="N330" s="1" t="s">
        <v>10</v>
      </c>
      <c r="P330" t="s">
        <v>892</v>
      </c>
      <c r="Q330">
        <v>0.48023977809287299</v>
      </c>
      <c r="R330">
        <v>-0.91153971354166696</v>
      </c>
      <c r="S330">
        <v>-1.1055285271965001</v>
      </c>
      <c r="T330">
        <v>1.54958488681797</v>
      </c>
      <c r="U330">
        <v>-2.0605961481730102</v>
      </c>
      <c r="V330">
        <v>-3.3635896628752802</v>
      </c>
      <c r="W330">
        <v>0.93170244381275802</v>
      </c>
      <c r="X330">
        <v>1.1490564346313501</v>
      </c>
      <c r="Y330">
        <v>1.9931389093404599</v>
      </c>
      <c r="Z330" t="s">
        <v>743</v>
      </c>
      <c r="AC330" t="s">
        <v>744</v>
      </c>
      <c r="AD330">
        <v>24769364</v>
      </c>
    </row>
    <row r="331" spans="1:30" x14ac:dyDescent="0.25">
      <c r="A331">
        <v>2.6733703613281299</v>
      </c>
      <c r="B331">
        <v>0.50562763214111295</v>
      </c>
      <c r="C331">
        <v>1.5929126739502</v>
      </c>
      <c r="D331">
        <v>3.7095165252685498</v>
      </c>
      <c r="E331">
        <v>3.6595363616943399</v>
      </c>
      <c r="F331">
        <v>3.3068408966064502</v>
      </c>
      <c r="G331">
        <v>3.4972915649414098</v>
      </c>
      <c r="H331">
        <v>3.3644886016845699</v>
      </c>
      <c r="I331">
        <v>3.9776277542114298</v>
      </c>
      <c r="M331" s="1" t="s">
        <v>10</v>
      </c>
      <c r="N331" s="1" t="s">
        <v>10</v>
      </c>
      <c r="P331" t="s">
        <v>891</v>
      </c>
      <c r="Q331">
        <v>1.4400786710612099</v>
      </c>
      <c r="R331">
        <v>-2.0224990844726598</v>
      </c>
      <c r="S331">
        <v>-3.0977217527862302</v>
      </c>
      <c r="T331">
        <v>1.43358689654176</v>
      </c>
      <c r="U331">
        <v>-1.96799437204997</v>
      </c>
      <c r="V331">
        <v>-3.08233162880087</v>
      </c>
      <c r="W331">
        <v>8.5812640931508102E-2</v>
      </c>
      <c r="X331">
        <v>-5.4504712422688499E-2</v>
      </c>
      <c r="Y331">
        <v>-0.24196599395455501</v>
      </c>
      <c r="Z331" t="s">
        <v>745</v>
      </c>
      <c r="AD331">
        <v>24769372</v>
      </c>
    </row>
    <row r="332" spans="1:30" x14ac:dyDescent="0.25">
      <c r="A332">
        <v>2.1568698883056601</v>
      </c>
      <c r="B332">
        <v>0.476147651672363</v>
      </c>
      <c r="C332">
        <v>2.4085636138915998</v>
      </c>
      <c r="D332">
        <v>3.6587829589843799</v>
      </c>
      <c r="E332">
        <v>3.7560920715332</v>
      </c>
      <c r="F332">
        <v>3.42471504211426</v>
      </c>
      <c r="G332">
        <v>2.86997413635254</v>
      </c>
      <c r="H332">
        <v>3.2986812591552699</v>
      </c>
      <c r="I332">
        <v>1.84215068817139</v>
      </c>
      <c r="J332" t="s">
        <v>16</v>
      </c>
      <c r="K332" t="s">
        <v>60</v>
      </c>
      <c r="L332" t="s">
        <v>178</v>
      </c>
      <c r="N332" s="1" t="s">
        <v>10</v>
      </c>
      <c r="P332" t="s">
        <v>892</v>
      </c>
      <c r="Q332">
        <v>0.59412937600118398</v>
      </c>
      <c r="R332">
        <v>-0.98974164326985703</v>
      </c>
      <c r="S332">
        <v>-1.32893464272138</v>
      </c>
      <c r="T332">
        <v>1.4600106446666401</v>
      </c>
      <c r="U332">
        <v>-1.9326696395873999</v>
      </c>
      <c r="V332">
        <v>-3.1452269105274002</v>
      </c>
      <c r="W332">
        <v>0.99788581287631295</v>
      </c>
      <c r="X332">
        <v>0.94292799631754598</v>
      </c>
      <c r="Y332">
        <v>2.1275188194023</v>
      </c>
      <c r="Z332" t="s">
        <v>746</v>
      </c>
      <c r="AD332">
        <v>24769380</v>
      </c>
    </row>
    <row r="333" spans="1:30" x14ac:dyDescent="0.25">
      <c r="A333">
        <v>4.6844062805175799</v>
      </c>
      <c r="B333">
        <v>1.88999843597412</v>
      </c>
      <c r="C333">
        <v>4.2357597351074201</v>
      </c>
      <c r="D333">
        <v>4.6781883239746103</v>
      </c>
      <c r="E333">
        <v>5.4227371215820304</v>
      </c>
      <c r="F333">
        <v>4.5508098602294904</v>
      </c>
      <c r="G333">
        <v>4.7613658905029297</v>
      </c>
      <c r="H333">
        <v>5.0611133575439498</v>
      </c>
      <c r="I333">
        <v>3.1314783096313499</v>
      </c>
      <c r="Q333">
        <v>0.27177795106028502</v>
      </c>
      <c r="R333">
        <v>-0.71459770202636697</v>
      </c>
      <c r="S333">
        <v>-0.67822422735913501</v>
      </c>
      <c r="T333">
        <v>0.63579452245375401</v>
      </c>
      <c r="U333">
        <v>-1.2805236180623401</v>
      </c>
      <c r="V333">
        <v>-1.41012205875758</v>
      </c>
      <c r="W333">
        <v>0.35808521192489101</v>
      </c>
      <c r="X333">
        <v>0.56592591603597098</v>
      </c>
      <c r="Y333">
        <v>0.85966412106797896</v>
      </c>
      <c r="Z333" t="s">
        <v>747</v>
      </c>
      <c r="AC333" t="s">
        <v>748</v>
      </c>
      <c r="AD333">
        <v>24769385</v>
      </c>
    </row>
    <row r="334" spans="1:30" x14ac:dyDescent="0.25">
      <c r="A334">
        <v>4.0185890197753897</v>
      </c>
      <c r="B334">
        <v>2.4506464004516602</v>
      </c>
      <c r="C334">
        <v>4.4632797241210902</v>
      </c>
      <c r="D334">
        <v>5.9082298278808603</v>
      </c>
      <c r="E334">
        <v>5.8687820434570304</v>
      </c>
      <c r="F334">
        <v>5.2817554473876998</v>
      </c>
      <c r="G334">
        <v>5.27870750427246</v>
      </c>
      <c r="H334">
        <v>5.4627819061279297</v>
      </c>
      <c r="I334">
        <v>4.0743913650512704</v>
      </c>
      <c r="J334" t="s">
        <v>39</v>
      </c>
      <c r="K334" t="s">
        <v>749</v>
      </c>
      <c r="L334" t="s">
        <v>750</v>
      </c>
      <c r="N334" s="1" t="s">
        <v>10</v>
      </c>
      <c r="P334" t="s">
        <v>892</v>
      </c>
      <c r="Q334">
        <v>0.79767803265378701</v>
      </c>
      <c r="R334">
        <v>-1.2944552103678399</v>
      </c>
      <c r="S334">
        <v>-1.7264710222473401</v>
      </c>
      <c r="T334">
        <v>1.47247821909785</v>
      </c>
      <c r="U334">
        <v>-2.04208405812581</v>
      </c>
      <c r="V334">
        <v>-3.1751375660708701</v>
      </c>
      <c r="W334">
        <v>0.71113436314968803</v>
      </c>
      <c r="X334">
        <v>0.747628847757975</v>
      </c>
      <c r="Y334">
        <v>1.5569378645104499</v>
      </c>
      <c r="Z334" t="s">
        <v>751</v>
      </c>
      <c r="AD334">
        <v>24769400</v>
      </c>
    </row>
    <row r="335" spans="1:30" x14ac:dyDescent="0.25">
      <c r="A335">
        <v>2.4665660858154301</v>
      </c>
      <c r="B335">
        <v>0.80537509918212902</v>
      </c>
      <c r="C335">
        <v>4.2604751586914098</v>
      </c>
      <c r="D335">
        <v>2.7795162200927699</v>
      </c>
      <c r="E335">
        <v>3.7733612060546902</v>
      </c>
      <c r="F335">
        <v>3.5162200927734402</v>
      </c>
      <c r="G335">
        <v>2.8703918457031299</v>
      </c>
      <c r="H335">
        <v>3.25392723083496</v>
      </c>
      <c r="I335">
        <v>2.1981935501098602</v>
      </c>
      <c r="J335" t="s">
        <v>39</v>
      </c>
      <c r="K335" t="s">
        <v>270</v>
      </c>
      <c r="L335" t="s">
        <v>415</v>
      </c>
      <c r="Q335">
        <v>8.9741491447156693E-2</v>
      </c>
      <c r="R335">
        <v>-0.26336542765299498</v>
      </c>
      <c r="S335">
        <v>-0.25220110058089301</v>
      </c>
      <c r="T335">
        <v>0.33509680753837401</v>
      </c>
      <c r="U335">
        <v>-0.84556039174397801</v>
      </c>
      <c r="V335">
        <v>-0.81213905232818195</v>
      </c>
      <c r="W335">
        <v>0.60885274337357798</v>
      </c>
      <c r="X335">
        <v>0.58219496409098304</v>
      </c>
      <c r="Y335">
        <v>1.3576373454961601</v>
      </c>
      <c r="Z335" t="s">
        <v>752</v>
      </c>
      <c r="AC335" t="s">
        <v>753</v>
      </c>
      <c r="AD335">
        <v>24769403</v>
      </c>
    </row>
    <row r="336" spans="1:30" x14ac:dyDescent="0.25">
      <c r="A336">
        <v>5.9436759948730504</v>
      </c>
      <c r="B336">
        <v>4.5331506729126003</v>
      </c>
      <c r="C336">
        <v>5.3981857299804696</v>
      </c>
      <c r="D336">
        <v>6.7137107849121103</v>
      </c>
      <c r="E336">
        <v>7.0458068847656303</v>
      </c>
      <c r="F336">
        <v>7.3929557800293004</v>
      </c>
      <c r="G336">
        <v>6.0818367004394496</v>
      </c>
      <c r="H336">
        <v>6.0880413055419904</v>
      </c>
      <c r="I336">
        <v>7.1847658157348597</v>
      </c>
      <c r="J336" t="s">
        <v>754</v>
      </c>
      <c r="K336" t="s">
        <v>755</v>
      </c>
      <c r="L336" t="s">
        <v>756</v>
      </c>
      <c r="N336" s="1" t="s">
        <v>10</v>
      </c>
      <c r="P336" t="s">
        <v>892</v>
      </c>
      <c r="Q336">
        <v>0.98784101566230498</v>
      </c>
      <c r="R336">
        <v>-1.1598771413167299</v>
      </c>
      <c r="S336">
        <v>-2.1069872209423801</v>
      </c>
      <c r="T336">
        <v>1.74328712074978</v>
      </c>
      <c r="U336">
        <v>-1.7591536839803099</v>
      </c>
      <c r="V336">
        <v>-3.86567492875978</v>
      </c>
      <c r="W336">
        <v>0.65184855308094503</v>
      </c>
      <c r="X336">
        <v>0.599276542663574</v>
      </c>
      <c r="Y336">
        <v>1.4413874674201299</v>
      </c>
      <c r="Z336" t="s">
        <v>757</v>
      </c>
      <c r="AC336" t="s">
        <v>758</v>
      </c>
      <c r="AD336">
        <v>24823061</v>
      </c>
    </row>
    <row r="337" spans="1:30" x14ac:dyDescent="0.25">
      <c r="A337">
        <v>-0.74413490295410201</v>
      </c>
      <c r="B337">
        <v>-1.5185365676879901</v>
      </c>
      <c r="C337">
        <v>0.33047866821289101</v>
      </c>
      <c r="D337">
        <v>2.0625038146972701</v>
      </c>
      <c r="E337">
        <v>0.76181602478027299</v>
      </c>
      <c r="F337">
        <v>-1.0172634124755899</v>
      </c>
      <c r="G337">
        <v>2.2080707550048801</v>
      </c>
      <c r="H337">
        <v>-0.52401924133300803</v>
      </c>
      <c r="I337">
        <v>0.42997837066650402</v>
      </c>
      <c r="Q337">
        <v>0.63052535349646299</v>
      </c>
      <c r="R337">
        <v>-1.34874089558919</v>
      </c>
      <c r="S337">
        <v>-1.3998596309109099</v>
      </c>
      <c r="T337">
        <v>0.52669042087224804</v>
      </c>
      <c r="U337">
        <v>-1.24641640981038</v>
      </c>
      <c r="V337">
        <v>-1.19705083567009</v>
      </c>
      <c r="W337">
        <v>2.8681398800521701E-2</v>
      </c>
      <c r="X337">
        <v>-0.102324485778809</v>
      </c>
      <c r="Y337">
        <v>-8.5339708479375304E-2</v>
      </c>
      <c r="Z337" t="s">
        <v>759</v>
      </c>
      <c r="AC337" t="s">
        <v>760</v>
      </c>
      <c r="AD337">
        <v>24840619</v>
      </c>
    </row>
    <row r="338" spans="1:30" x14ac:dyDescent="0.25">
      <c r="A338">
        <v>7.9097747802734392E-3</v>
      </c>
      <c r="B338">
        <v>-0.364209175109863</v>
      </c>
      <c r="C338">
        <v>2.2096633911132799E-2</v>
      </c>
      <c r="D338">
        <v>0.74518013000488303</v>
      </c>
      <c r="E338">
        <v>0.53781318664550803</v>
      </c>
      <c r="F338">
        <v>-1.1532135009765601</v>
      </c>
      <c r="G338">
        <v>-0.82542610168456998</v>
      </c>
      <c r="H338">
        <v>0.19447898864746099</v>
      </c>
      <c r="I338">
        <v>-1.65510654449463</v>
      </c>
      <c r="J338" t="s">
        <v>78</v>
      </c>
      <c r="K338" t="s">
        <v>79</v>
      </c>
      <c r="L338" t="s">
        <v>80</v>
      </c>
      <c r="Q338">
        <v>0.51992324366299203</v>
      </c>
      <c r="R338">
        <v>0.65061696370442701</v>
      </c>
      <c r="S338">
        <v>1.18376106494351</v>
      </c>
      <c r="T338">
        <v>8.9561680618566605E-2</v>
      </c>
      <c r="U338">
        <v>-0.15466086069742799</v>
      </c>
      <c r="V338">
        <v>-0.25173399390989198</v>
      </c>
      <c r="W338">
        <v>0.42759603290265402</v>
      </c>
      <c r="X338">
        <v>0.80527782440185502</v>
      </c>
      <c r="Y338">
        <v>1.0007070836276399</v>
      </c>
      <c r="AC338" t="s">
        <v>761</v>
      </c>
      <c r="AD338">
        <v>26331865</v>
      </c>
    </row>
    <row r="339" spans="1:30" x14ac:dyDescent="0.25">
      <c r="A339">
        <v>2.0294570922851598</v>
      </c>
      <c r="B339">
        <v>1.1504144668579099</v>
      </c>
      <c r="C339">
        <v>2.4706764221191402</v>
      </c>
      <c r="D339">
        <v>1.5962333679199201</v>
      </c>
      <c r="E339">
        <v>2.3089294433593799</v>
      </c>
      <c r="F339">
        <v>3.38628005981445</v>
      </c>
      <c r="G339">
        <v>1.52268409729004</v>
      </c>
      <c r="H339">
        <v>1.4948768615722701</v>
      </c>
      <c r="I339">
        <v>2.4978952407836901</v>
      </c>
      <c r="J339" t="s">
        <v>16</v>
      </c>
      <c r="K339" t="s">
        <v>17</v>
      </c>
      <c r="L339" t="s">
        <v>18</v>
      </c>
      <c r="Q339">
        <v>2.97503506745481E-2</v>
      </c>
      <c r="R339">
        <v>4.5030593872070299E-2</v>
      </c>
      <c r="S339">
        <v>8.84224986594149E-2</v>
      </c>
      <c r="T339">
        <v>0.34984363839510701</v>
      </c>
      <c r="U339">
        <v>-0.54696496327718103</v>
      </c>
      <c r="V339">
        <v>-0.84268382551712895</v>
      </c>
      <c r="W339">
        <v>0.40785056592574398</v>
      </c>
      <c r="X339">
        <v>0.59199555714925101</v>
      </c>
      <c r="Y339">
        <v>0.96099410628986204</v>
      </c>
      <c r="Z339" t="s">
        <v>762</v>
      </c>
      <c r="AC339" t="s">
        <v>763</v>
      </c>
      <c r="AD339">
        <v>26948132</v>
      </c>
    </row>
    <row r="340" spans="1:30" x14ac:dyDescent="0.25">
      <c r="A340">
        <v>-2.3485126495361301</v>
      </c>
      <c r="B340">
        <v>-0.99028110504150402</v>
      </c>
      <c r="C340">
        <v>-1.3462657928466799</v>
      </c>
      <c r="D340">
        <v>-1.7455520629882799</v>
      </c>
      <c r="E340">
        <v>-1.3747501373291</v>
      </c>
      <c r="F340">
        <v>-1.8302478790283201</v>
      </c>
      <c r="G340">
        <v>-1.91168212890625</v>
      </c>
      <c r="H340">
        <v>-1.42812156677246</v>
      </c>
      <c r="I340">
        <v>-1.75677585601807</v>
      </c>
      <c r="J340" t="s">
        <v>78</v>
      </c>
      <c r="K340" t="s">
        <v>79</v>
      </c>
      <c r="L340" t="s">
        <v>80</v>
      </c>
      <c r="Q340">
        <v>0.1156893426855</v>
      </c>
      <c r="R340">
        <v>0.137173334757487</v>
      </c>
      <c r="S340">
        <v>0.31835524184679398</v>
      </c>
      <c r="T340">
        <v>7.2121059661690301E-2</v>
      </c>
      <c r="U340">
        <v>8.8496843973795605E-2</v>
      </c>
      <c r="V340">
        <v>0.20580777550898899</v>
      </c>
      <c r="W340">
        <v>8.6485641069330405E-2</v>
      </c>
      <c r="X340">
        <v>4.8676490783691399E-2</v>
      </c>
      <c r="Y340">
        <v>0.24372355786824201</v>
      </c>
      <c r="Z340" t="s">
        <v>764</v>
      </c>
      <c r="AC340" t="s">
        <v>765</v>
      </c>
      <c r="AD340">
        <v>27471335</v>
      </c>
    </row>
    <row r="341" spans="1:30" x14ac:dyDescent="0.25">
      <c r="A341">
        <v>-1.0269794464111299</v>
      </c>
      <c r="B341">
        <v>-1.43145275115967</v>
      </c>
      <c r="C341">
        <v>-0.99902725219726596</v>
      </c>
      <c r="D341">
        <v>0.34518051147460899</v>
      </c>
      <c r="E341">
        <v>0.47466850280761702</v>
      </c>
      <c r="F341">
        <v>-0.77087783813476596</v>
      </c>
      <c r="G341">
        <v>0.321670532226563</v>
      </c>
      <c r="H341">
        <v>6.7949295043945299E-2</v>
      </c>
      <c r="I341">
        <v>-1.3235292434692401</v>
      </c>
      <c r="J341" t="s">
        <v>78</v>
      </c>
      <c r="K341" t="s">
        <v>79</v>
      </c>
      <c r="L341" t="s">
        <v>80</v>
      </c>
      <c r="N341" s="1" t="s">
        <v>10</v>
      </c>
      <c r="P341" t="s">
        <v>892</v>
      </c>
      <c r="Q341">
        <v>0.72640498801228504</v>
      </c>
      <c r="R341">
        <v>-0.84118334452311205</v>
      </c>
      <c r="S341">
        <v>-1.5867553972842801</v>
      </c>
      <c r="T341">
        <v>1.3058553874826599</v>
      </c>
      <c r="U341">
        <v>-1.1688102086385099</v>
      </c>
      <c r="V341">
        <v>-2.78731329159899</v>
      </c>
      <c r="W341">
        <v>0.19454998956022601</v>
      </c>
      <c r="X341">
        <v>0.32762686411539699</v>
      </c>
      <c r="Y341">
        <v>0.50684798220428295</v>
      </c>
      <c r="AC341" t="s">
        <v>766</v>
      </c>
      <c r="AD341">
        <v>28533104</v>
      </c>
    </row>
    <row r="342" spans="1:30" x14ac:dyDescent="0.25">
      <c r="A342">
        <v>-2.2984180450439502</v>
      </c>
      <c r="B342">
        <v>0.58613872528076205</v>
      </c>
      <c r="C342">
        <v>-0.48029136657714799</v>
      </c>
      <c r="D342">
        <v>-3.3084049224853498</v>
      </c>
      <c r="E342">
        <v>-1.7170505523681601</v>
      </c>
      <c r="F342">
        <v>-2.3563919067382799</v>
      </c>
      <c r="G342">
        <v>-1.0538578033447299</v>
      </c>
      <c r="H342">
        <v>-2.8859291076660201</v>
      </c>
      <c r="I342">
        <v>-0.48908329010009799</v>
      </c>
      <c r="J342" t="s">
        <v>39</v>
      </c>
      <c r="K342" t="s">
        <v>749</v>
      </c>
      <c r="L342" t="s">
        <v>750</v>
      </c>
      <c r="Q342">
        <v>0.26864774380388501</v>
      </c>
      <c r="R342">
        <v>0.74543317159016897</v>
      </c>
      <c r="S342">
        <v>0.67146982142005296</v>
      </c>
      <c r="T342">
        <v>0.83525528924689996</v>
      </c>
      <c r="U342">
        <v>1.7297588984171499</v>
      </c>
      <c r="V342">
        <v>1.8006266357810701</v>
      </c>
      <c r="W342">
        <v>0.50098932266950003</v>
      </c>
      <c r="X342">
        <v>-0.98432572682698605</v>
      </c>
      <c r="Y342">
        <v>-1.1465032729526501</v>
      </c>
      <c r="Z342" t="s">
        <v>767</v>
      </c>
      <c r="AC342" t="s">
        <v>768</v>
      </c>
      <c r="AD342">
        <v>28639177</v>
      </c>
    </row>
    <row r="343" spans="1:30" x14ac:dyDescent="0.25">
      <c r="A343">
        <v>-2.43778419494629</v>
      </c>
      <c r="B343">
        <v>-1.1249208450317401</v>
      </c>
      <c r="C343">
        <v>-0.91160774230956998</v>
      </c>
      <c r="D343">
        <v>-2.9421920776367201</v>
      </c>
      <c r="E343">
        <v>-1.1258506774902299</v>
      </c>
      <c r="F343">
        <v>-2.1553440093994101</v>
      </c>
      <c r="G343">
        <v>-1.1777534484863299</v>
      </c>
      <c r="H343">
        <v>-2.4702053070068399</v>
      </c>
      <c r="I343">
        <v>-1.91820621490479</v>
      </c>
      <c r="Q343">
        <v>0.23596871773620601</v>
      </c>
      <c r="R343">
        <v>0.36395072937011702</v>
      </c>
      <c r="S343">
        <v>0.60005773197652601</v>
      </c>
      <c r="T343">
        <v>0.33938511129272803</v>
      </c>
      <c r="U343">
        <v>0.58302466074625703</v>
      </c>
      <c r="V343">
        <v>0.82104343283812498</v>
      </c>
      <c r="W343">
        <v>0.124122111953185</v>
      </c>
      <c r="X343">
        <v>-0.21907393137613901</v>
      </c>
      <c r="Y343">
        <v>-0.339354222165061</v>
      </c>
      <c r="Z343" t="s">
        <v>769</v>
      </c>
      <c r="AC343" t="s">
        <v>770</v>
      </c>
      <c r="AD343">
        <v>28639180</v>
      </c>
    </row>
    <row r="344" spans="1:30" x14ac:dyDescent="0.25">
      <c r="A344">
        <v>-5.8440856933593803</v>
      </c>
      <c r="B344">
        <v>-5.8454046249389604</v>
      </c>
      <c r="C344">
        <v>-5.9724216461181596</v>
      </c>
      <c r="D344">
        <v>-5.3360881805419904</v>
      </c>
      <c r="E344">
        <v>-5.2653331756591797</v>
      </c>
      <c r="F344">
        <v>-5.7952766418456996</v>
      </c>
      <c r="G344">
        <v>-4.7719745635986301</v>
      </c>
      <c r="H344">
        <v>-4.5414600372314498</v>
      </c>
      <c r="I344">
        <v>-4.6065473556518599</v>
      </c>
      <c r="J344" t="s">
        <v>159</v>
      </c>
      <c r="K344" t="s">
        <v>160</v>
      </c>
      <c r="L344" t="s">
        <v>161</v>
      </c>
      <c r="M344" s="1" t="s">
        <v>10</v>
      </c>
      <c r="O344" s="1" t="s">
        <v>10</v>
      </c>
      <c r="P344" t="s">
        <v>882</v>
      </c>
      <c r="Q344">
        <v>3.98940050580081</v>
      </c>
      <c r="R344">
        <v>-1.24731000264486</v>
      </c>
      <c r="S344">
        <v>-15.448240294451001</v>
      </c>
      <c r="T344">
        <v>1.1565313781841899</v>
      </c>
      <c r="U344">
        <v>-0.42173798878987701</v>
      </c>
      <c r="V344">
        <v>-2.45938059829126</v>
      </c>
      <c r="W344">
        <v>1.9965151640502901</v>
      </c>
      <c r="X344">
        <v>-0.82557201385498002</v>
      </c>
      <c r="Y344">
        <v>-4.5934481138278098</v>
      </c>
      <c r="Z344" t="s">
        <v>771</v>
      </c>
      <c r="AD344">
        <v>29787377</v>
      </c>
    </row>
    <row r="345" spans="1:30" x14ac:dyDescent="0.25">
      <c r="A345">
        <v>0.74441337585449197</v>
      </c>
      <c r="B345">
        <v>0.42151927947998002</v>
      </c>
      <c r="C345">
        <v>-1.5659942626953101</v>
      </c>
      <c r="D345">
        <v>2.2199039459228498</v>
      </c>
      <c r="E345">
        <v>-5.3500194549560502</v>
      </c>
      <c r="F345">
        <v>1.7201614379882799</v>
      </c>
      <c r="G345">
        <v>0.95503044128418002</v>
      </c>
      <c r="H345">
        <v>3.8964385986328098</v>
      </c>
      <c r="I345">
        <v>-6.2986249923706099</v>
      </c>
      <c r="J345" t="s">
        <v>78</v>
      </c>
      <c r="K345" t="s">
        <v>79</v>
      </c>
      <c r="L345" t="s">
        <v>80</v>
      </c>
      <c r="Q345">
        <v>3.8024614545270702E-2</v>
      </c>
      <c r="R345">
        <v>0.34903144836425798</v>
      </c>
      <c r="S345">
        <v>0.112067508959092</v>
      </c>
      <c r="T345">
        <v>4.5129645854176503E-2</v>
      </c>
      <c r="U345">
        <v>0.33663082122802701</v>
      </c>
      <c r="V345">
        <v>0.132075070103682</v>
      </c>
      <c r="W345">
        <v>1.03887518950837E-3</v>
      </c>
      <c r="X345">
        <v>1.24006271362305E-2</v>
      </c>
      <c r="Y345">
        <v>3.1856597181317702E-3</v>
      </c>
      <c r="AD345">
        <v>29849986</v>
      </c>
    </row>
    <row r="346" spans="1:30" x14ac:dyDescent="0.25">
      <c r="A346">
        <v>0.57668495178222701</v>
      </c>
      <c r="B346">
        <v>0.76691532135009799</v>
      </c>
      <c r="C346">
        <v>1.92718505859375</v>
      </c>
      <c r="D346">
        <v>1.3439083099365201</v>
      </c>
      <c r="E346">
        <v>2.05390548706055</v>
      </c>
      <c r="F346">
        <v>1.9827117919921899</v>
      </c>
      <c r="G346">
        <v>1.6344509124755899</v>
      </c>
      <c r="H346">
        <v>1.7948799133300799</v>
      </c>
      <c r="I346">
        <v>2.1147317886352499</v>
      </c>
      <c r="Q346">
        <v>0.78559313749279902</v>
      </c>
      <c r="R346">
        <v>-0.75775909423828103</v>
      </c>
      <c r="S346">
        <v>-1.7027037013836701</v>
      </c>
      <c r="T346">
        <v>0.66618060360069598</v>
      </c>
      <c r="U346">
        <v>-0.70324675242106105</v>
      </c>
      <c r="V346">
        <v>-1.46930200662191</v>
      </c>
      <c r="W346">
        <v>7.1723371694507404E-2</v>
      </c>
      <c r="X346">
        <v>-5.4512341817219999E-2</v>
      </c>
      <c r="Y346">
        <v>-0.204745706572315</v>
      </c>
      <c r="Z346" t="s">
        <v>772</v>
      </c>
      <c r="AC346" t="s">
        <v>773</v>
      </c>
      <c r="AD346">
        <v>30776567</v>
      </c>
    </row>
    <row r="347" spans="1:30" x14ac:dyDescent="0.25">
      <c r="A347">
        <v>0.91181373596191395</v>
      </c>
      <c r="B347">
        <v>-0.94087505340576205</v>
      </c>
      <c r="C347">
        <v>0.52800178527831998</v>
      </c>
      <c r="D347">
        <v>0.42278671264648399</v>
      </c>
      <c r="E347">
        <v>1.1727447509765601</v>
      </c>
      <c r="F347">
        <v>1.8060302734375</v>
      </c>
      <c r="G347">
        <v>-0.75092315673828103</v>
      </c>
      <c r="H347">
        <v>-0.46556854248046903</v>
      </c>
      <c r="I347">
        <v>8.6609840393066406E-2</v>
      </c>
      <c r="J347" t="s">
        <v>16</v>
      </c>
      <c r="K347" t="s">
        <v>43</v>
      </c>
      <c r="L347" t="s">
        <v>118</v>
      </c>
      <c r="O347" s="1" t="s">
        <v>10</v>
      </c>
      <c r="P347" t="s">
        <v>881</v>
      </c>
      <c r="Q347">
        <v>0.36883633269041899</v>
      </c>
      <c r="R347">
        <v>0.54294077555338505</v>
      </c>
      <c r="S347">
        <v>0.88172349125433302</v>
      </c>
      <c r="T347">
        <v>0.62988515535282796</v>
      </c>
      <c r="U347">
        <v>-0.96754042307535804</v>
      </c>
      <c r="V347">
        <v>-1.39861270777046</v>
      </c>
      <c r="W347">
        <v>1.4904288973033599</v>
      </c>
      <c r="X347">
        <v>1.5104811986287401</v>
      </c>
      <c r="Y347">
        <v>3.2184716762596199</v>
      </c>
      <c r="Z347" t="s">
        <v>774</v>
      </c>
      <c r="AD347">
        <v>30776571</v>
      </c>
    </row>
    <row r="348" spans="1:30" x14ac:dyDescent="0.25">
      <c r="A348">
        <v>0.862548828125</v>
      </c>
      <c r="B348">
        <v>1.15104579925537</v>
      </c>
      <c r="C348">
        <v>-2.4319496154785201</v>
      </c>
      <c r="D348">
        <v>-0.14190292358398399</v>
      </c>
      <c r="E348">
        <v>1.2349224090576201</v>
      </c>
      <c r="F348">
        <v>-5.1217136383056596</v>
      </c>
      <c r="G348">
        <v>-4.2188796997070304</v>
      </c>
      <c r="H348">
        <v>-4.5116157531738299</v>
      </c>
      <c r="I348">
        <v>4.9863519668579102</v>
      </c>
      <c r="J348" t="s">
        <v>39</v>
      </c>
      <c r="K348" t="s">
        <v>52</v>
      </c>
      <c r="L348" t="s">
        <v>775</v>
      </c>
      <c r="Q348">
        <v>0.121791732993048</v>
      </c>
      <c r="R348">
        <v>1.1085961659749299</v>
      </c>
      <c r="S348">
        <v>0.33357423444574302</v>
      </c>
      <c r="T348">
        <v>0.20716743373862301</v>
      </c>
      <c r="U348">
        <v>1.20344638824463</v>
      </c>
      <c r="V348">
        <v>0.53559793983294701</v>
      </c>
      <c r="W348">
        <v>8.5050535269651697E-3</v>
      </c>
      <c r="X348">
        <v>-9.4850222269694098E-2</v>
      </c>
      <c r="Y348">
        <v>-2.5861064325380601E-2</v>
      </c>
      <c r="Z348" t="s">
        <v>776</v>
      </c>
      <c r="AD348">
        <v>30776706</v>
      </c>
    </row>
    <row r="349" spans="1:30" x14ac:dyDescent="0.25">
      <c r="A349">
        <v>4.2019462585449201</v>
      </c>
      <c r="B349">
        <v>5.5793161392211896</v>
      </c>
      <c r="C349">
        <v>5.12646484375</v>
      </c>
      <c r="D349">
        <v>5.0140018463134801</v>
      </c>
      <c r="E349">
        <v>5.3434982299804696</v>
      </c>
      <c r="F349">
        <v>3.8730278015136701</v>
      </c>
      <c r="G349">
        <v>5.1326599121093803</v>
      </c>
      <c r="H349">
        <v>4.9501647949218803</v>
      </c>
      <c r="I349">
        <v>4.3756246566772496</v>
      </c>
      <c r="J349" t="s">
        <v>32</v>
      </c>
      <c r="K349" t="s">
        <v>33</v>
      </c>
      <c r="L349" t="s">
        <v>496</v>
      </c>
      <c r="Q349">
        <v>0.117148203769912</v>
      </c>
      <c r="R349">
        <v>0.14975929260253901</v>
      </c>
      <c r="S349">
        <v>0.32200467622161599</v>
      </c>
      <c r="T349">
        <v>0.13856026537764901</v>
      </c>
      <c r="U349">
        <v>0.22573312123616501</v>
      </c>
      <c r="V349">
        <v>0.37478937076228802</v>
      </c>
      <c r="W349">
        <v>5.2224042569041403E-2</v>
      </c>
      <c r="X349">
        <v>-7.5973828633626006E-2</v>
      </c>
      <c r="Y349">
        <v>-0.15179297243840201</v>
      </c>
      <c r="Z349" t="s">
        <v>777</v>
      </c>
      <c r="AD349">
        <v>30776708</v>
      </c>
    </row>
    <row r="350" spans="1:30" x14ac:dyDescent="0.25">
      <c r="A350">
        <v>2.6654281616210902</v>
      </c>
      <c r="B350">
        <v>3.7660665512085001</v>
      </c>
      <c r="C350">
        <v>4.0066242218017596</v>
      </c>
      <c r="D350">
        <v>2.0298233032226598</v>
      </c>
      <c r="E350">
        <v>2.3272399902343799</v>
      </c>
      <c r="F350">
        <v>3.6190872192382799</v>
      </c>
      <c r="G350">
        <v>3.2420845031738299</v>
      </c>
      <c r="H350">
        <v>2.7248725891113299</v>
      </c>
      <c r="I350">
        <v>2.6768312454223602</v>
      </c>
      <c r="Q350">
        <v>0.59307452472117606</v>
      </c>
      <c r="R350">
        <v>0.59811019897460904</v>
      </c>
      <c r="S350">
        <v>1.32687743418426</v>
      </c>
      <c r="T350">
        <v>0.57118738600954999</v>
      </c>
      <c r="U350">
        <v>0.82065614064534498</v>
      </c>
      <c r="V350">
        <v>1.2841607056226201</v>
      </c>
      <c r="W350">
        <v>0.160609561612166</v>
      </c>
      <c r="X350">
        <v>-0.22254594167073599</v>
      </c>
      <c r="Y350">
        <v>-0.42774395368039803</v>
      </c>
      <c r="Z350" t="s">
        <v>778</v>
      </c>
      <c r="AC350" t="s">
        <v>779</v>
      </c>
      <c r="AD350">
        <v>30776709</v>
      </c>
    </row>
    <row r="351" spans="1:30" x14ac:dyDescent="0.25">
      <c r="A351">
        <v>-4.486083984375</v>
      </c>
      <c r="B351">
        <v>-4.0126657485961896</v>
      </c>
      <c r="C351">
        <v>-5.2420978546142596</v>
      </c>
      <c r="D351">
        <v>-5.1132278442382804</v>
      </c>
      <c r="E351">
        <v>-5.1215724945068404</v>
      </c>
      <c r="F351">
        <v>-7.3594608306884801</v>
      </c>
      <c r="G351">
        <v>-6.0124816894531303</v>
      </c>
      <c r="H351">
        <v>-5.9938068389892596</v>
      </c>
      <c r="I351">
        <v>-5.6772050857543901</v>
      </c>
      <c r="J351" t="s">
        <v>39</v>
      </c>
      <c r="K351" t="s">
        <v>780</v>
      </c>
      <c r="L351" t="s">
        <v>86</v>
      </c>
      <c r="M351" s="1" t="s">
        <v>10</v>
      </c>
      <c r="P351" t="s">
        <v>880</v>
      </c>
      <c r="Q351">
        <v>1.6086852858882199</v>
      </c>
      <c r="R351">
        <v>1.3142153422037799</v>
      </c>
      <c r="S351">
        <v>3.5122621664718898</v>
      </c>
      <c r="T351">
        <v>0.707584147353015</v>
      </c>
      <c r="U351">
        <v>1.28447119394938</v>
      </c>
      <c r="V351">
        <v>1.55000997663713</v>
      </c>
      <c r="W351">
        <v>1.30172261217539E-2</v>
      </c>
      <c r="X351">
        <v>2.97441482543945E-2</v>
      </c>
      <c r="Y351">
        <v>3.9384090868088202E-2</v>
      </c>
      <c r="Z351" t="s">
        <v>781</v>
      </c>
      <c r="AD351">
        <v>30776712</v>
      </c>
    </row>
    <row r="352" spans="1:30" x14ac:dyDescent="0.25">
      <c r="A352">
        <v>-1.0389366149902299</v>
      </c>
      <c r="B352">
        <v>-0.61939716339111295</v>
      </c>
      <c r="C352">
        <v>0.93867874145507801</v>
      </c>
      <c r="D352">
        <v>-1.21904945373535</v>
      </c>
      <c r="E352">
        <v>0.26044082641601601</v>
      </c>
      <c r="F352">
        <v>0.78274154663085904</v>
      </c>
      <c r="G352">
        <v>-1.1227054595947299</v>
      </c>
      <c r="H352">
        <v>0.18447303771972701</v>
      </c>
      <c r="I352">
        <v>-1.8814897537231401</v>
      </c>
      <c r="J352" t="s">
        <v>39</v>
      </c>
      <c r="K352" t="s">
        <v>782</v>
      </c>
      <c r="L352" t="s">
        <v>783</v>
      </c>
      <c r="Q352">
        <v>0.33964950837645302</v>
      </c>
      <c r="R352">
        <v>0.70002237955729196</v>
      </c>
      <c r="S352">
        <v>0.82159183134900804</v>
      </c>
      <c r="T352">
        <v>7.4981656681292697E-2</v>
      </c>
      <c r="U352">
        <v>-0.18126265207926401</v>
      </c>
      <c r="V352">
        <v>-0.21342722121544599</v>
      </c>
      <c r="W352">
        <v>0.44531591701133699</v>
      </c>
      <c r="X352">
        <v>0.88128503163655603</v>
      </c>
      <c r="Y352">
        <v>1.03614770178999</v>
      </c>
      <c r="Z352" t="s">
        <v>784</v>
      </c>
      <c r="AC352" t="s">
        <v>785</v>
      </c>
      <c r="AD352">
        <v>30776714</v>
      </c>
    </row>
    <row r="353" spans="1:30" x14ac:dyDescent="0.25">
      <c r="A353">
        <v>1.8017559051513701</v>
      </c>
      <c r="B353">
        <v>2.0545835494995099</v>
      </c>
      <c r="C353">
        <v>1.8516082763671899</v>
      </c>
      <c r="D353">
        <v>0.43863296508789101</v>
      </c>
      <c r="E353">
        <v>3.5572204589843799</v>
      </c>
      <c r="F353">
        <v>0.41928482055664101</v>
      </c>
      <c r="G353">
        <v>1.2982196807861299</v>
      </c>
      <c r="H353">
        <v>4.1215915679931596</v>
      </c>
      <c r="I353">
        <v>0.64177417755126998</v>
      </c>
      <c r="J353" t="s">
        <v>32</v>
      </c>
      <c r="K353" t="s">
        <v>33</v>
      </c>
      <c r="L353" t="s">
        <v>786</v>
      </c>
      <c r="Q353">
        <v>3.73445722206312E-2</v>
      </c>
      <c r="R353">
        <v>-0.117879231770833</v>
      </c>
      <c r="S353">
        <v>-0.110138424293236</v>
      </c>
      <c r="T353">
        <v>0.15405071776953</v>
      </c>
      <c r="U353">
        <v>0.43093649546305302</v>
      </c>
      <c r="V353">
        <v>0.412130429190391</v>
      </c>
      <c r="W353">
        <v>0.13567989996069099</v>
      </c>
      <c r="X353">
        <v>-0.54881572723388605</v>
      </c>
      <c r="Y353">
        <v>-0.36777045370808098</v>
      </c>
      <c r="Z353" t="s">
        <v>787</v>
      </c>
      <c r="AD353">
        <v>30776913</v>
      </c>
    </row>
    <row r="354" spans="1:30" x14ac:dyDescent="0.25">
      <c r="A354">
        <v>-2.8770751953125</v>
      </c>
      <c r="B354">
        <v>-2.6943674087524401</v>
      </c>
      <c r="C354">
        <v>-2.0921802520752002</v>
      </c>
      <c r="D354">
        <v>-1.60614585876465</v>
      </c>
      <c r="E354">
        <v>-2.1575260162353498</v>
      </c>
      <c r="F354">
        <v>-3.0224037170410201</v>
      </c>
      <c r="G354">
        <v>-2.3451366424560498</v>
      </c>
      <c r="H354">
        <v>-1.5292816162109399</v>
      </c>
      <c r="I354">
        <v>-1.65182209014893</v>
      </c>
      <c r="Q354">
        <v>0.96000482096831397</v>
      </c>
      <c r="R354">
        <v>-0.71246083577473995</v>
      </c>
      <c r="S354">
        <v>-2.0503508973031699</v>
      </c>
      <c r="T354">
        <v>0.242818338243798</v>
      </c>
      <c r="U354">
        <v>-0.29251575469970698</v>
      </c>
      <c r="V354">
        <v>-0.61516851996499999</v>
      </c>
      <c r="W354">
        <v>0.36184726559603703</v>
      </c>
      <c r="X354">
        <v>-0.41994508107503298</v>
      </c>
      <c r="Y354">
        <v>-0.86739468647661799</v>
      </c>
      <c r="Z354" t="s">
        <v>788</v>
      </c>
      <c r="AD354">
        <v>30776996</v>
      </c>
    </row>
    <row r="355" spans="1:30" x14ac:dyDescent="0.25">
      <c r="A355">
        <v>-1.7650852203369101</v>
      </c>
      <c r="B355">
        <v>-1.40408039093018</v>
      </c>
      <c r="C355">
        <v>-2.1864643096923801</v>
      </c>
      <c r="D355">
        <v>-3.9375877380371098</v>
      </c>
      <c r="E355">
        <v>-3.75254249572754</v>
      </c>
      <c r="F355">
        <v>-5.3055400848388699</v>
      </c>
      <c r="G355">
        <v>-4.37758445739746</v>
      </c>
      <c r="H355">
        <v>-4.3557262420654297</v>
      </c>
      <c r="I355">
        <v>-4.4626893997192401</v>
      </c>
      <c r="J355" t="s">
        <v>78</v>
      </c>
      <c r="K355" t="s">
        <v>79</v>
      </c>
      <c r="L355" t="s">
        <v>80</v>
      </c>
      <c r="M355" s="1" t="s">
        <v>10</v>
      </c>
      <c r="N355" s="1" t="s">
        <v>10</v>
      </c>
      <c r="P355" t="s">
        <v>891</v>
      </c>
      <c r="Q355">
        <v>3.4775654339680799</v>
      </c>
      <c r="R355">
        <v>2.6134567260742201</v>
      </c>
      <c r="S355">
        <v>11.441400542315</v>
      </c>
      <c r="T355">
        <v>2.0379499829364698</v>
      </c>
      <c r="U355">
        <v>2.5466801325480102</v>
      </c>
      <c r="V355">
        <v>4.7212283624780804</v>
      </c>
      <c r="W355">
        <v>4.6551601903525003E-2</v>
      </c>
      <c r="X355">
        <v>6.6776593526204103E-2</v>
      </c>
      <c r="Y355">
        <v>0.13604760681165701</v>
      </c>
      <c r="Z355" t="s">
        <v>789</v>
      </c>
      <c r="AD355">
        <v>30777016</v>
      </c>
    </row>
    <row r="356" spans="1:30" x14ac:dyDescent="0.25">
      <c r="A356">
        <v>-1.3352031707763701</v>
      </c>
      <c r="B356">
        <v>-1.55103778839111</v>
      </c>
      <c r="C356">
        <v>-2.5025196075439502</v>
      </c>
      <c r="D356">
        <v>-0.90531158447265603</v>
      </c>
      <c r="E356">
        <v>-4.0639762878418004</v>
      </c>
      <c r="F356">
        <v>-3.7556400299072301</v>
      </c>
      <c r="G356">
        <v>2.6027679443359399E-2</v>
      </c>
      <c r="H356">
        <v>-0.91770362854003895</v>
      </c>
      <c r="I356">
        <v>-4.5588865280151403</v>
      </c>
      <c r="J356" t="s">
        <v>16</v>
      </c>
      <c r="K356" t="s">
        <v>197</v>
      </c>
      <c r="L356" t="s">
        <v>790</v>
      </c>
      <c r="Q356">
        <v>4.6746771320559898E-3</v>
      </c>
      <c r="R356">
        <v>2.0600636800130401E-2</v>
      </c>
      <c r="S356">
        <v>1.4275431409460301E-2</v>
      </c>
      <c r="T356">
        <v>0.44813025139710899</v>
      </c>
      <c r="U356">
        <v>1.11205577850342</v>
      </c>
      <c r="V356">
        <v>1.0417606896363201</v>
      </c>
      <c r="W356">
        <v>0.25134895822509401</v>
      </c>
      <c r="X356">
        <v>-1.0914551417032901</v>
      </c>
      <c r="Y356">
        <v>-0.63387877777995205</v>
      </c>
      <c r="Z356" t="s">
        <v>791</v>
      </c>
      <c r="AD356">
        <v>30777154</v>
      </c>
    </row>
    <row r="357" spans="1:30" x14ac:dyDescent="0.25">
      <c r="A357">
        <v>-1.6874351501464799</v>
      </c>
      <c r="B357">
        <v>-2.3410310745239298</v>
      </c>
      <c r="C357">
        <v>-1.23347663879395</v>
      </c>
      <c r="D357">
        <v>0.15574836730957001</v>
      </c>
      <c r="E357">
        <v>-0.18779373168945299</v>
      </c>
      <c r="F357">
        <v>-6.7296981811523396E-2</v>
      </c>
      <c r="G357">
        <v>-1.1177177429199201</v>
      </c>
      <c r="H357">
        <v>-0.70560264587402299</v>
      </c>
      <c r="I357">
        <v>-1.53527164459229</v>
      </c>
      <c r="J357" t="s">
        <v>431</v>
      </c>
      <c r="K357" t="s">
        <v>432</v>
      </c>
      <c r="L357" t="s">
        <v>433</v>
      </c>
      <c r="N357" s="1" t="s">
        <v>10</v>
      </c>
      <c r="O357" s="1" t="s">
        <v>10</v>
      </c>
      <c r="P357" t="s">
        <v>894</v>
      </c>
      <c r="Q357">
        <v>0.72432865334056196</v>
      </c>
      <c r="R357">
        <v>-0.63445027669270804</v>
      </c>
      <c r="S357">
        <v>-1.5826992430828599</v>
      </c>
      <c r="T357">
        <v>2.1586860793174698</v>
      </c>
      <c r="U357">
        <v>-1.72086683909098</v>
      </c>
      <c r="V357">
        <v>-5.1089412657517803</v>
      </c>
      <c r="W357">
        <v>1.8570832453363999</v>
      </c>
      <c r="X357">
        <v>1.08641656239827</v>
      </c>
      <c r="Y357">
        <v>4.1819107864365002</v>
      </c>
      <c r="Z357" t="s">
        <v>792</v>
      </c>
      <c r="AD357">
        <v>30777265</v>
      </c>
    </row>
    <row r="358" spans="1:30" x14ac:dyDescent="0.25">
      <c r="A358">
        <v>0.61420059204101596</v>
      </c>
      <c r="B358">
        <v>-0.78728771209716797</v>
      </c>
      <c r="C358">
        <v>0.25705146789550798</v>
      </c>
      <c r="D358">
        <v>2.8250083923339799</v>
      </c>
      <c r="E358">
        <v>2.47036933898926</v>
      </c>
      <c r="F358">
        <v>2.66621971130371</v>
      </c>
      <c r="G358">
        <v>1.26737785339355</v>
      </c>
      <c r="H358">
        <v>1.82674789428711</v>
      </c>
      <c r="I358">
        <v>0.218913078308105</v>
      </c>
      <c r="J358" t="s">
        <v>16</v>
      </c>
      <c r="K358" t="s">
        <v>43</v>
      </c>
      <c r="L358" t="s">
        <v>460</v>
      </c>
      <c r="N358" s="1" t="s">
        <v>10</v>
      </c>
      <c r="O358" s="1" t="s">
        <v>10</v>
      </c>
      <c r="P358" t="s">
        <v>894</v>
      </c>
      <c r="Q358">
        <v>0.78639462285102002</v>
      </c>
      <c r="R358">
        <v>-1.0763581593831399</v>
      </c>
      <c r="S358">
        <v>-1.7042788628924099</v>
      </c>
      <c r="T358">
        <v>2.4286197116577699</v>
      </c>
      <c r="U358">
        <v>-2.62587769826253</v>
      </c>
      <c r="V358">
        <v>-6.0671632623948701</v>
      </c>
      <c r="W358">
        <v>1.4881374005625301</v>
      </c>
      <c r="X358">
        <v>1.5495195388793901</v>
      </c>
      <c r="Y358">
        <v>3.2129220133131602</v>
      </c>
      <c r="Z358" t="s">
        <v>793</v>
      </c>
      <c r="AD358">
        <v>30777267</v>
      </c>
    </row>
    <row r="359" spans="1:30" x14ac:dyDescent="0.25">
      <c r="A359">
        <v>-3.6118144989013699</v>
      </c>
      <c r="B359">
        <v>3.7220754623413099</v>
      </c>
      <c r="C359">
        <v>-3.58815574645996</v>
      </c>
      <c r="D359">
        <v>-2.9714450836181601</v>
      </c>
      <c r="E359">
        <v>-3.0903587341308598</v>
      </c>
      <c r="F359">
        <v>-4.6837081909179696</v>
      </c>
      <c r="G359">
        <v>-3.7402992248535201</v>
      </c>
      <c r="H359">
        <v>-3.6381034851074201</v>
      </c>
      <c r="I359">
        <v>-3.6485338211059601</v>
      </c>
      <c r="J359" t="s">
        <v>32</v>
      </c>
      <c r="K359" t="s">
        <v>33</v>
      </c>
      <c r="L359" t="s">
        <v>794</v>
      </c>
      <c r="Q359">
        <v>0.44268883180279101</v>
      </c>
      <c r="R359">
        <v>2.5163472493489598</v>
      </c>
      <c r="S359">
        <v>1.03090438740065</v>
      </c>
      <c r="T359">
        <v>0.41137916574481098</v>
      </c>
      <c r="U359">
        <v>2.4225390752156599</v>
      </c>
      <c r="V359">
        <v>0.96810934492468903</v>
      </c>
      <c r="W359">
        <v>5.8726556257334299E-2</v>
      </c>
      <c r="X359">
        <v>9.3808174133300795E-2</v>
      </c>
      <c r="Y359">
        <v>0.16964798627773101</v>
      </c>
      <c r="Z359" t="s">
        <v>795</v>
      </c>
      <c r="AD359">
        <v>30777551</v>
      </c>
    </row>
    <row r="360" spans="1:30" x14ac:dyDescent="0.25">
      <c r="A360">
        <v>2.56694412231445</v>
      </c>
      <c r="B360">
        <v>3.5885877609252899</v>
      </c>
      <c r="C360">
        <v>-1.1374588012695299</v>
      </c>
      <c r="D360">
        <v>-2.7747058868408199</v>
      </c>
      <c r="E360">
        <v>-2.744140625</v>
      </c>
      <c r="F360">
        <v>1.0645618438720701</v>
      </c>
      <c r="G360">
        <v>-3.9196414947509801</v>
      </c>
      <c r="H360">
        <v>-3.6110363006591801</v>
      </c>
      <c r="I360">
        <v>-2.5891466140747101</v>
      </c>
      <c r="J360" t="s">
        <v>39</v>
      </c>
      <c r="K360" t="s">
        <v>114</v>
      </c>
      <c r="L360" t="s">
        <v>796</v>
      </c>
      <c r="M360" s="1" t="s">
        <v>10</v>
      </c>
      <c r="P360" t="s">
        <v>880</v>
      </c>
      <c r="Q360">
        <v>1.5579670285932901</v>
      </c>
      <c r="R360">
        <v>5.0459658304850299</v>
      </c>
      <c r="S360">
        <v>3.3844467005185299</v>
      </c>
      <c r="T360">
        <v>0.755968081109887</v>
      </c>
      <c r="U360">
        <v>3.1574525833129901</v>
      </c>
      <c r="V360">
        <v>1.64458340885469</v>
      </c>
      <c r="W360">
        <v>0.63723457904921599</v>
      </c>
      <c r="X360">
        <v>1.8885132471720401</v>
      </c>
      <c r="Y360">
        <v>1.41292666354917</v>
      </c>
      <c r="Z360" t="s">
        <v>797</v>
      </c>
      <c r="AD360">
        <v>30778612</v>
      </c>
    </row>
    <row r="361" spans="1:30" x14ac:dyDescent="0.25">
      <c r="A361">
        <v>1.7850399017334</v>
      </c>
      <c r="B361">
        <v>1.1409101486206099</v>
      </c>
      <c r="C361">
        <v>1.7680530548095701</v>
      </c>
      <c r="D361">
        <v>2.1832389831543</v>
      </c>
      <c r="E361">
        <v>2.3486995697021502</v>
      </c>
      <c r="F361">
        <v>1.2444000244140601</v>
      </c>
      <c r="G361">
        <v>2.2343578338622998</v>
      </c>
      <c r="H361">
        <v>2.02427101135254</v>
      </c>
      <c r="I361">
        <v>1.91656398773193</v>
      </c>
      <c r="Q361">
        <v>1.0001301007910099</v>
      </c>
      <c r="R361">
        <v>-0.49372990926106802</v>
      </c>
      <c r="S361">
        <v>-2.13211318708449</v>
      </c>
      <c r="T361">
        <v>0.37444171551449001</v>
      </c>
      <c r="U361">
        <v>-0.36077849070231099</v>
      </c>
      <c r="V361">
        <v>-0.89318554483075197</v>
      </c>
      <c r="W361">
        <v>0.13788744519169899</v>
      </c>
      <c r="X361">
        <v>-0.132951418558757</v>
      </c>
      <c r="Y361">
        <v>-0.373152017925867</v>
      </c>
      <c r="AA361" t="s">
        <v>798</v>
      </c>
      <c r="AC361" t="s">
        <v>799</v>
      </c>
      <c r="AD361">
        <v>30791683</v>
      </c>
    </row>
    <row r="362" spans="1:30" x14ac:dyDescent="0.25">
      <c r="A362">
        <v>-2.8278961181640598</v>
      </c>
      <c r="B362">
        <v>-2.45561695098877</v>
      </c>
      <c r="C362">
        <v>-1.10149574279785</v>
      </c>
      <c r="D362">
        <v>-2.1387233734130899</v>
      </c>
      <c r="E362">
        <v>-2.52365303039551</v>
      </c>
      <c r="F362">
        <v>-2.6837844848632799</v>
      </c>
      <c r="G362">
        <v>-2.2144756317138699</v>
      </c>
      <c r="H362">
        <v>-3.0259647369384801</v>
      </c>
      <c r="I362">
        <v>-1.4890947341918901</v>
      </c>
      <c r="Q362">
        <v>5.7803642414639402E-2</v>
      </c>
      <c r="R362">
        <v>0.114842096964518</v>
      </c>
      <c r="S362">
        <v>0.16712613280140101</v>
      </c>
      <c r="T362">
        <v>0.228579019943008</v>
      </c>
      <c r="U362">
        <v>0.32038402557373002</v>
      </c>
      <c r="V362">
        <v>0.583664565201647</v>
      </c>
      <c r="W362">
        <v>0.16370168547921801</v>
      </c>
      <c r="X362">
        <v>-0.205541928609212</v>
      </c>
      <c r="Y362">
        <v>-0.43506602713641701</v>
      </c>
      <c r="AA362" t="s">
        <v>800</v>
      </c>
      <c r="AC362" t="s">
        <v>801</v>
      </c>
      <c r="AD362">
        <v>30791685</v>
      </c>
    </row>
    <row r="363" spans="1:30" x14ac:dyDescent="0.25">
      <c r="A363">
        <v>4.0147953033447301</v>
      </c>
      <c r="B363">
        <v>3.5856294631957999</v>
      </c>
      <c r="C363">
        <v>2.4523239135742201</v>
      </c>
      <c r="D363">
        <v>1.94974517822266</v>
      </c>
      <c r="E363">
        <v>-4.7841663360595703</v>
      </c>
      <c r="F363">
        <v>-5.9581832885742196</v>
      </c>
      <c r="G363">
        <v>-6.1448841094970703</v>
      </c>
      <c r="H363">
        <v>-5.9678268432617196</v>
      </c>
      <c r="I363">
        <v>3.7003030776977499</v>
      </c>
      <c r="J363" t="s">
        <v>32</v>
      </c>
      <c r="K363" t="s">
        <v>33</v>
      </c>
      <c r="L363" t="s">
        <v>802</v>
      </c>
      <c r="Q363">
        <v>0.87181905472865096</v>
      </c>
      <c r="R363">
        <v>6.1550521850585902</v>
      </c>
      <c r="S363">
        <v>1.8732037478802299</v>
      </c>
      <c r="T363">
        <v>1.1778882233888801</v>
      </c>
      <c r="U363">
        <v>6.2817843755086296</v>
      </c>
      <c r="V363">
        <v>2.5052747272681901</v>
      </c>
      <c r="W363">
        <v>1.0234147451543101E-2</v>
      </c>
      <c r="X363">
        <v>-0.12673219045003301</v>
      </c>
      <c r="Y363">
        <v>-3.1058919061146301E-2</v>
      </c>
      <c r="Z363" t="s">
        <v>803</v>
      </c>
      <c r="AD363">
        <v>32702400</v>
      </c>
    </row>
    <row r="364" spans="1:30" x14ac:dyDescent="0.25">
      <c r="A364">
        <v>1.9420700073242201</v>
      </c>
      <c r="B364">
        <v>0.79987430572509799</v>
      </c>
      <c r="C364">
        <v>1.7477054595947299</v>
      </c>
      <c r="D364">
        <v>4.0229988098144496</v>
      </c>
      <c r="E364">
        <v>3.8949165344238299</v>
      </c>
      <c r="F364">
        <v>3.7236690521240199</v>
      </c>
      <c r="G364">
        <v>3.1354846954345699</v>
      </c>
      <c r="H364">
        <v>3.6208343505859402</v>
      </c>
      <c r="I364">
        <v>1.8275289535522501</v>
      </c>
      <c r="J364" t="s">
        <v>39</v>
      </c>
      <c r="K364" t="s">
        <v>804</v>
      </c>
      <c r="L364" t="s">
        <v>805</v>
      </c>
      <c r="N364" s="1" t="s">
        <v>10</v>
      </c>
      <c r="P364" t="s">
        <v>892</v>
      </c>
      <c r="Q364">
        <v>0.99813889583052695</v>
      </c>
      <c r="R364">
        <v>-1.3647327423095701</v>
      </c>
      <c r="S364">
        <v>-2.12803678566884</v>
      </c>
      <c r="T364">
        <v>2.5542976334713998</v>
      </c>
      <c r="U364">
        <v>-2.3839782079060901</v>
      </c>
      <c r="V364">
        <v>-6.5615438165684496</v>
      </c>
      <c r="W364">
        <v>0.87461896573069997</v>
      </c>
      <c r="X364">
        <v>1.01924546559652</v>
      </c>
      <c r="Y364">
        <v>1.87878048150717</v>
      </c>
      <c r="Z364" t="s">
        <v>806</v>
      </c>
      <c r="AC364" t="s">
        <v>807</v>
      </c>
      <c r="AD364">
        <v>34448669</v>
      </c>
    </row>
    <row r="365" spans="1:30" x14ac:dyDescent="0.25">
      <c r="A365">
        <v>-0.979888916015625</v>
      </c>
      <c r="B365">
        <v>0.84609508514404297</v>
      </c>
      <c r="C365">
        <v>-0.311813354492188</v>
      </c>
      <c r="D365">
        <v>-7.9784393310546903E-2</v>
      </c>
      <c r="E365">
        <v>1.3343086242675799</v>
      </c>
      <c r="F365">
        <v>1.7031993865966799</v>
      </c>
      <c r="G365">
        <v>2.1674652099609402</v>
      </c>
      <c r="H365">
        <v>0.43746566772460899</v>
      </c>
      <c r="I365">
        <v>1.7309255599975599</v>
      </c>
      <c r="J365" t="s">
        <v>133</v>
      </c>
      <c r="K365" t="s">
        <v>134</v>
      </c>
      <c r="L365" t="s">
        <v>135</v>
      </c>
      <c r="Q365">
        <v>1.00432770104497</v>
      </c>
      <c r="R365">
        <v>-1.59382120768229</v>
      </c>
      <c r="S365">
        <v>-2.14071323722156</v>
      </c>
      <c r="T365">
        <v>0.67674237635310397</v>
      </c>
      <c r="U365">
        <v>-1.1344436009724901</v>
      </c>
      <c r="V365">
        <v>-1.4898782238726</v>
      </c>
      <c r="W365">
        <v>0.24097446122574401</v>
      </c>
      <c r="X365">
        <v>-0.45937760670979799</v>
      </c>
      <c r="Y365">
        <v>-0.61110858963390802</v>
      </c>
      <c r="Z365" t="s">
        <v>808</v>
      </c>
      <c r="AC365" t="s">
        <v>809</v>
      </c>
      <c r="AD365">
        <v>34448950</v>
      </c>
    </row>
    <row r="366" spans="1:30" x14ac:dyDescent="0.25">
      <c r="A366">
        <v>-0.84795379638671897</v>
      </c>
      <c r="B366">
        <v>-1.3292207717895499</v>
      </c>
      <c r="C366">
        <v>1.0484085083007799</v>
      </c>
      <c r="D366">
        <v>-2.83645820617676</v>
      </c>
      <c r="E366">
        <v>-1.7185173034668</v>
      </c>
      <c r="F366">
        <v>-0.88433074951171897</v>
      </c>
      <c r="G366">
        <v>-3.5610866546630899</v>
      </c>
      <c r="H366">
        <v>-2.2869300842285201</v>
      </c>
      <c r="I366">
        <v>-4.7241621017456099</v>
      </c>
      <c r="J366" t="s">
        <v>501</v>
      </c>
      <c r="K366" t="s">
        <v>86</v>
      </c>
      <c r="L366" t="s">
        <v>86</v>
      </c>
      <c r="M366" s="1" t="s">
        <v>10</v>
      </c>
      <c r="P366" t="s">
        <v>880</v>
      </c>
      <c r="Q366">
        <v>1.4467728597187299</v>
      </c>
      <c r="R366">
        <v>3.1478042602539098</v>
      </c>
      <c r="S366">
        <v>3.11363382774974</v>
      </c>
      <c r="T366">
        <v>0.71356286056115403</v>
      </c>
      <c r="U366">
        <v>1.4368467330932599</v>
      </c>
      <c r="V366">
        <v>1.56167771126497</v>
      </c>
      <c r="W366">
        <v>0.88277612008361195</v>
      </c>
      <c r="X366">
        <v>1.7109575271606401</v>
      </c>
      <c r="Y366">
        <v>1.8950439110706201</v>
      </c>
      <c r="AD366">
        <v>34975866</v>
      </c>
    </row>
    <row r="367" spans="1:30" x14ac:dyDescent="0.25">
      <c r="A367">
        <v>2.68026542663574</v>
      </c>
      <c r="B367">
        <v>2.7025384902954102</v>
      </c>
      <c r="C367">
        <v>3.5553169250488299</v>
      </c>
      <c r="D367">
        <v>4.5764808654785201</v>
      </c>
      <c r="E367">
        <v>4.24110984802246</v>
      </c>
      <c r="F367">
        <v>2.8478431701660201</v>
      </c>
      <c r="G367">
        <v>4.4539566040039098</v>
      </c>
      <c r="H367">
        <v>4.7374095916748002</v>
      </c>
      <c r="I367">
        <v>4.9902105331420898</v>
      </c>
      <c r="J367" t="s">
        <v>32</v>
      </c>
      <c r="K367" t="s">
        <v>503</v>
      </c>
      <c r="L367" t="s">
        <v>504</v>
      </c>
      <c r="M367" s="1" t="s">
        <v>10</v>
      </c>
      <c r="P367" t="s">
        <v>880</v>
      </c>
      <c r="Q367">
        <v>2.2285325290402702</v>
      </c>
      <c r="R367">
        <v>-1.74781862894694</v>
      </c>
      <c r="S367">
        <v>-5.3442580405285298</v>
      </c>
      <c r="T367">
        <v>0.68642635181803402</v>
      </c>
      <c r="U367">
        <v>-0.90910434722900402</v>
      </c>
      <c r="V367">
        <v>-1.50875021659185</v>
      </c>
      <c r="W367">
        <v>0.69267705763877596</v>
      </c>
      <c r="X367">
        <v>-0.83871428171793605</v>
      </c>
      <c r="Y367">
        <v>-1.5209352955403299</v>
      </c>
      <c r="Z367" t="s">
        <v>810</v>
      </c>
      <c r="AD367">
        <v>35013327</v>
      </c>
    </row>
    <row r="368" spans="1:30" x14ac:dyDescent="0.25">
      <c r="A368">
        <v>0.22984886169433599</v>
      </c>
      <c r="B368">
        <v>-0.66793155670166005</v>
      </c>
      <c r="C368">
        <v>-0.99477195739746105</v>
      </c>
      <c r="D368">
        <v>0.20906257629394501</v>
      </c>
      <c r="E368">
        <v>0.172805786132813</v>
      </c>
      <c r="F368">
        <v>-1.7435417175293</v>
      </c>
      <c r="G368">
        <v>-0.52317237854003895</v>
      </c>
      <c r="H368">
        <v>-0.47389602661132801</v>
      </c>
      <c r="I368">
        <v>0.19444751739502</v>
      </c>
      <c r="J368" t="s">
        <v>32</v>
      </c>
      <c r="K368" t="s">
        <v>33</v>
      </c>
      <c r="L368" t="s">
        <v>811</v>
      </c>
      <c r="Q368">
        <v>0.18507640730650099</v>
      </c>
      <c r="R368">
        <v>-0.21007792154947899</v>
      </c>
      <c r="S368">
        <v>-0.48503777993469899</v>
      </c>
      <c r="T368">
        <v>1.05463696598694E-2</v>
      </c>
      <c r="U368">
        <v>-2.3727099100748699E-2</v>
      </c>
      <c r="V368">
        <v>-3.1995397426243702E-2</v>
      </c>
      <c r="W368">
        <v>9.7397231229586198E-2</v>
      </c>
      <c r="X368">
        <v>-0.18635082244873</v>
      </c>
      <c r="Y368">
        <v>-0.27197407557020697</v>
      </c>
      <c r="Z368" t="s">
        <v>812</v>
      </c>
      <c r="AD368">
        <v>35013539</v>
      </c>
    </row>
    <row r="369" spans="1:30" x14ac:dyDescent="0.25">
      <c r="A369">
        <v>-0.69774436950683605</v>
      </c>
      <c r="B369">
        <v>-1.8803510665893599</v>
      </c>
      <c r="C369">
        <v>-1.3342647552490201</v>
      </c>
      <c r="D369">
        <v>9.2370986938476604E-2</v>
      </c>
      <c r="E369">
        <v>0.76441383361816395</v>
      </c>
      <c r="F369">
        <v>-0.39959907531738298</v>
      </c>
      <c r="G369">
        <v>0.37776374816894498</v>
      </c>
      <c r="H369">
        <v>-0.34445953369140597</v>
      </c>
      <c r="I369">
        <v>-1.72126483917236</v>
      </c>
      <c r="J369" t="s">
        <v>16</v>
      </c>
      <c r="K369" t="s">
        <v>17</v>
      </c>
      <c r="L369" t="s">
        <v>813</v>
      </c>
      <c r="N369" s="1" t="s">
        <v>10</v>
      </c>
      <c r="P369" t="s">
        <v>892</v>
      </c>
      <c r="Q369">
        <v>0.45376466792347703</v>
      </c>
      <c r="R369">
        <v>-0.74146652221679699</v>
      </c>
      <c r="S369">
        <v>-1.05298584772</v>
      </c>
      <c r="T369">
        <v>1.41274481818807</v>
      </c>
      <c r="U369">
        <v>-1.45651531219482</v>
      </c>
      <c r="V369">
        <v>-3.0331896695518799</v>
      </c>
      <c r="W369">
        <v>0.43648937300805701</v>
      </c>
      <c r="X369">
        <v>0.71504878997802701</v>
      </c>
      <c r="Y369">
        <v>1.0185162300175199</v>
      </c>
      <c r="Z369" t="s">
        <v>814</v>
      </c>
      <c r="AD369">
        <v>35013932</v>
      </c>
    </row>
    <row r="370" spans="1:30" x14ac:dyDescent="0.25">
      <c r="A370">
        <v>0.75036430358886697</v>
      </c>
      <c r="B370">
        <v>1.4115333557128899E-2</v>
      </c>
      <c r="C370">
        <v>0.25758171081543002</v>
      </c>
      <c r="D370">
        <v>1.9104595184326201</v>
      </c>
      <c r="E370">
        <v>2.6095123291015598</v>
      </c>
      <c r="F370">
        <v>1.1282539367675799</v>
      </c>
      <c r="G370">
        <v>1.9754638671875</v>
      </c>
      <c r="H370">
        <v>1.4267883300781301</v>
      </c>
      <c r="I370">
        <v>-0.177983283996582</v>
      </c>
      <c r="J370" t="s">
        <v>32</v>
      </c>
      <c r="K370" t="s">
        <v>33</v>
      </c>
      <c r="L370" t="s">
        <v>794</v>
      </c>
      <c r="N370" s="1" t="s">
        <v>10</v>
      </c>
      <c r="P370" t="s">
        <v>892</v>
      </c>
      <c r="Q370">
        <v>0.46598283711326999</v>
      </c>
      <c r="R370">
        <v>-0.73406918843587299</v>
      </c>
      <c r="S370">
        <v>-1.0772738164009501</v>
      </c>
      <c r="T370">
        <v>1.4893528155564599</v>
      </c>
      <c r="U370">
        <v>-1.5420548121134401</v>
      </c>
      <c r="V370">
        <v>-3.2158649132531898</v>
      </c>
      <c r="W370">
        <v>0.44860316853777499</v>
      </c>
      <c r="X370">
        <v>0.80798562367757198</v>
      </c>
      <c r="Y370">
        <v>1.0427034831297</v>
      </c>
      <c r="Z370" t="s">
        <v>815</v>
      </c>
      <c r="AD370">
        <v>35013933</v>
      </c>
    </row>
    <row r="371" spans="1:30" x14ac:dyDescent="0.25">
      <c r="A371">
        <v>2.1558074951171902</v>
      </c>
      <c r="B371">
        <v>2.6286420822143599</v>
      </c>
      <c r="C371">
        <v>2.44318771362305</v>
      </c>
      <c r="D371">
        <v>3.1297760009765598</v>
      </c>
      <c r="E371">
        <v>3.1793994903564502</v>
      </c>
      <c r="F371">
        <v>3.00918388366699</v>
      </c>
      <c r="G371">
        <v>2.7155532836914098</v>
      </c>
      <c r="H371">
        <v>2.6490402221679701</v>
      </c>
      <c r="I371">
        <v>1.32355785369873</v>
      </c>
      <c r="J371" t="s">
        <v>32</v>
      </c>
      <c r="K371" t="s">
        <v>503</v>
      </c>
      <c r="L371" t="s">
        <v>504</v>
      </c>
      <c r="N371" s="1" t="s">
        <v>10</v>
      </c>
      <c r="P371" t="s">
        <v>892</v>
      </c>
      <c r="Q371">
        <v>0.140541414085573</v>
      </c>
      <c r="R371">
        <v>0.17982864379882799</v>
      </c>
      <c r="S371">
        <v>0.37960296272972999</v>
      </c>
      <c r="T371">
        <v>2.04899954744117</v>
      </c>
      <c r="U371">
        <v>-0.69690736134846998</v>
      </c>
      <c r="V371">
        <v>-4.7557478882848603</v>
      </c>
      <c r="W371">
        <v>0.896331286246141</v>
      </c>
      <c r="X371">
        <v>0.87673600514729799</v>
      </c>
      <c r="Y371">
        <v>1.9221252003364</v>
      </c>
      <c r="Z371" t="s">
        <v>816</v>
      </c>
      <c r="AD371">
        <v>35013934</v>
      </c>
    </row>
    <row r="372" spans="1:30" x14ac:dyDescent="0.25">
      <c r="A372">
        <v>-2.8966770172119101</v>
      </c>
      <c r="B372">
        <v>-2.4714040756225599</v>
      </c>
      <c r="C372">
        <v>-3.40615653991699</v>
      </c>
      <c r="D372">
        <v>-3.6043529510497998</v>
      </c>
      <c r="E372">
        <v>-5.1364269256591797</v>
      </c>
      <c r="F372">
        <v>-3.8717041015625</v>
      </c>
      <c r="G372">
        <v>-2.0319862365722701</v>
      </c>
      <c r="H372">
        <v>-3.4504966735839799</v>
      </c>
      <c r="I372">
        <v>-1.35841464996338</v>
      </c>
      <c r="Q372">
        <v>0.40603497001048799</v>
      </c>
      <c r="R372">
        <v>-0.64444669087727902</v>
      </c>
      <c r="S372">
        <v>-0.95732979778744198</v>
      </c>
      <c r="T372">
        <v>1.1053458374818601</v>
      </c>
      <c r="U372">
        <v>1.27941544850667</v>
      </c>
      <c r="V372">
        <v>2.3506331919356498</v>
      </c>
      <c r="W372">
        <v>1.1646170086865</v>
      </c>
      <c r="X372">
        <v>-1.9238621393839499</v>
      </c>
      <c r="Y372">
        <v>-2.47671888740956</v>
      </c>
      <c r="Z372" t="s">
        <v>817</v>
      </c>
      <c r="AD372">
        <v>35014133</v>
      </c>
    </row>
    <row r="373" spans="1:30" x14ac:dyDescent="0.25">
      <c r="A373">
        <v>1.35444259643555</v>
      </c>
      <c r="B373">
        <v>2.0141935348510698</v>
      </c>
      <c r="C373">
        <v>1.4624328613281301</v>
      </c>
      <c r="D373">
        <v>1.3130016326904299</v>
      </c>
      <c r="E373">
        <v>1.27082443237305</v>
      </c>
      <c r="F373">
        <v>-0.22763633728027299</v>
      </c>
      <c r="G373">
        <v>2.7047080993652299</v>
      </c>
      <c r="H373">
        <v>1.16249847412109</v>
      </c>
      <c r="I373">
        <v>1.46661472320557</v>
      </c>
      <c r="J373" t="s">
        <v>16</v>
      </c>
      <c r="K373" t="s">
        <v>17</v>
      </c>
      <c r="L373" t="s">
        <v>191</v>
      </c>
      <c r="Q373">
        <v>0.118769506685917</v>
      </c>
      <c r="R373">
        <v>-0.16758410135905</v>
      </c>
      <c r="S373">
        <v>-0.32605222169004899</v>
      </c>
      <c r="T373">
        <v>0.68710311680145997</v>
      </c>
      <c r="U373">
        <v>0.82495975494384799</v>
      </c>
      <c r="V373">
        <v>1.51006934172693</v>
      </c>
      <c r="W373">
        <v>0.64800409408332804</v>
      </c>
      <c r="X373">
        <v>-0.99254385630289699</v>
      </c>
      <c r="Y373">
        <v>-1.43390031475942</v>
      </c>
      <c r="Z373" t="s">
        <v>818</v>
      </c>
      <c r="AD373">
        <v>35014481</v>
      </c>
    </row>
    <row r="374" spans="1:30" x14ac:dyDescent="0.25">
      <c r="A374">
        <v>4.12782859802246</v>
      </c>
      <c r="B374">
        <v>4.81386470794678</v>
      </c>
      <c r="C374">
        <v>4.2728652954101598</v>
      </c>
      <c r="D374">
        <v>5.9607391357421902</v>
      </c>
      <c r="E374">
        <v>5.9619293212890598</v>
      </c>
      <c r="F374">
        <v>4.0419445037841797</v>
      </c>
      <c r="G374">
        <v>6.1051406860351598</v>
      </c>
      <c r="H374">
        <v>5.8155002593994096</v>
      </c>
      <c r="I374">
        <v>4.6812868118286097</v>
      </c>
      <c r="J374" t="s">
        <v>16</v>
      </c>
      <c r="K374" t="s">
        <v>43</v>
      </c>
      <c r="L374" t="s">
        <v>44</v>
      </c>
      <c r="Q374">
        <v>1.1014934900079101</v>
      </c>
      <c r="R374">
        <v>-1.1291230519612601</v>
      </c>
      <c r="S374">
        <v>-2.3425170125279</v>
      </c>
      <c r="T374">
        <v>0.61114674252239998</v>
      </c>
      <c r="U374">
        <v>-0.91668478647867901</v>
      </c>
      <c r="V374">
        <v>-1.36210777419924</v>
      </c>
      <c r="W374">
        <v>9.8456205199441899E-2</v>
      </c>
      <c r="X374">
        <v>-0.21243826548258399</v>
      </c>
      <c r="Y374">
        <v>-0.27469179904427599</v>
      </c>
      <c r="Z374" t="s">
        <v>819</v>
      </c>
      <c r="AD374">
        <v>35014598</v>
      </c>
    </row>
    <row r="375" spans="1:30" x14ac:dyDescent="0.25">
      <c r="A375">
        <v>0.63897323608398404</v>
      </c>
      <c r="B375">
        <v>0.78468227386474598</v>
      </c>
      <c r="C375">
        <v>1.70699882507324</v>
      </c>
      <c r="D375">
        <v>3.2873554229736301</v>
      </c>
      <c r="E375">
        <v>3.3017215728759801</v>
      </c>
      <c r="F375">
        <v>1.3233757019043</v>
      </c>
      <c r="G375">
        <v>3.81269454956055</v>
      </c>
      <c r="H375">
        <v>3.80195236206055</v>
      </c>
      <c r="I375">
        <v>4.10823726654053</v>
      </c>
      <c r="M375" s="1" t="s">
        <v>10</v>
      </c>
      <c r="P375" t="s">
        <v>880</v>
      </c>
      <c r="Q375">
        <v>2.9197581419701</v>
      </c>
      <c r="R375">
        <v>-2.8640766143798801</v>
      </c>
      <c r="S375">
        <v>-8.2038464615067408</v>
      </c>
      <c r="T375">
        <v>1.0146876661067401</v>
      </c>
      <c r="U375">
        <v>-1.5939327875773099</v>
      </c>
      <c r="V375">
        <v>-2.1619781656367598</v>
      </c>
      <c r="W375">
        <v>0.89071273905958104</v>
      </c>
      <c r="X375">
        <v>-1.27014382680257</v>
      </c>
      <c r="Y375">
        <v>-1.9108915812546401</v>
      </c>
      <c r="Z375" t="s">
        <v>820</v>
      </c>
      <c r="AD375">
        <v>35015050</v>
      </c>
    </row>
    <row r="376" spans="1:30" x14ac:dyDescent="0.25">
      <c r="A376">
        <v>0.88459396362304699</v>
      </c>
      <c r="B376">
        <v>2.6850252151489298</v>
      </c>
      <c r="C376">
        <v>0.67036247253418002</v>
      </c>
      <c r="D376">
        <v>-8.2721710205078097E-2</v>
      </c>
      <c r="E376">
        <v>0.86395645141601596</v>
      </c>
      <c r="F376">
        <v>4.2819976806640599E-3</v>
      </c>
      <c r="G376">
        <v>1.8982028961181601</v>
      </c>
      <c r="H376">
        <v>-1.0594673156738299</v>
      </c>
      <c r="I376">
        <v>1.5486211776733401</v>
      </c>
      <c r="J376" t="s">
        <v>16</v>
      </c>
      <c r="K376" t="s">
        <v>228</v>
      </c>
      <c r="L376" t="s">
        <v>821</v>
      </c>
      <c r="Q376">
        <v>0.21180797980256399</v>
      </c>
      <c r="R376">
        <v>0.617541631062826</v>
      </c>
      <c r="S376">
        <v>0.54609017405684002</v>
      </c>
      <c r="T376">
        <v>0.74823156828040005</v>
      </c>
      <c r="U376">
        <v>1.15148830413818</v>
      </c>
      <c r="V376">
        <v>1.6294352928860401</v>
      </c>
      <c r="W376">
        <v>0.21106212737281499</v>
      </c>
      <c r="X376">
        <v>-0.53394667307535804</v>
      </c>
      <c r="Y376">
        <v>-0.54440668413350501</v>
      </c>
      <c r="Z376" t="s">
        <v>822</v>
      </c>
      <c r="AD376">
        <v>35032588</v>
      </c>
    </row>
    <row r="377" spans="1:30" x14ac:dyDescent="0.25">
      <c r="A377">
        <v>3.2960987091064502</v>
      </c>
      <c r="B377">
        <v>6.2808580398559597</v>
      </c>
      <c r="C377">
        <v>5.1222305297851598</v>
      </c>
      <c r="D377">
        <v>4.1935348510742196</v>
      </c>
      <c r="E377">
        <v>4.6379966735839799</v>
      </c>
      <c r="F377">
        <v>4.8329792022705096</v>
      </c>
      <c r="G377">
        <v>4.9615173339843803</v>
      </c>
      <c r="H377">
        <v>4.8689289093017596</v>
      </c>
      <c r="I377">
        <v>3.80077457427979</v>
      </c>
      <c r="J377" t="s">
        <v>39</v>
      </c>
      <c r="K377" t="s">
        <v>104</v>
      </c>
      <c r="L377" t="s">
        <v>105</v>
      </c>
      <c r="Q377">
        <v>0.13930894819129599</v>
      </c>
      <c r="R377">
        <v>0.35598882039388002</v>
      </c>
      <c r="S377">
        <v>0.37660978516364002</v>
      </c>
      <c r="T377">
        <v>0.14396392560739699</v>
      </c>
      <c r="U377">
        <v>0.34489218393961502</v>
      </c>
      <c r="V377">
        <v>0.38789197263139602</v>
      </c>
      <c r="W377">
        <v>8.7380818892776792E-3</v>
      </c>
      <c r="X377">
        <v>1.10966364542646E-2</v>
      </c>
      <c r="Y377">
        <v>2.6562726610292499E-2</v>
      </c>
      <c r="Z377" t="s">
        <v>823</v>
      </c>
      <c r="AC377" t="s">
        <v>824</v>
      </c>
      <c r="AD377">
        <v>35032589</v>
      </c>
    </row>
    <row r="378" spans="1:30" x14ac:dyDescent="0.25">
      <c r="A378">
        <v>7.8550338745117201E-2</v>
      </c>
      <c r="B378">
        <v>1.1841611862182599</v>
      </c>
      <c r="C378">
        <v>0.83665084838867199</v>
      </c>
      <c r="D378">
        <v>-1.7117557525634799</v>
      </c>
      <c r="E378">
        <v>-0.31233596801757801</v>
      </c>
      <c r="F378">
        <v>-1.4675235748291</v>
      </c>
      <c r="G378">
        <v>3.71551513671875E-3</v>
      </c>
      <c r="H378">
        <v>-1.4576416015625</v>
      </c>
      <c r="I378">
        <v>0.90880107879638705</v>
      </c>
      <c r="N378" s="1" t="s">
        <v>10</v>
      </c>
      <c r="P378" t="s">
        <v>892</v>
      </c>
      <c r="Q378">
        <v>0.50563460663347704</v>
      </c>
      <c r="R378">
        <v>0.88149579366048203</v>
      </c>
      <c r="S378">
        <v>1.15565496412868</v>
      </c>
      <c r="T378">
        <v>1.5818005771518999</v>
      </c>
      <c r="U378">
        <v>1.86365922292074</v>
      </c>
      <c r="V378">
        <v>3.44416139092273</v>
      </c>
      <c r="W378">
        <v>0.53205340538553003</v>
      </c>
      <c r="X378">
        <v>-0.98216342926025402</v>
      </c>
      <c r="Y378">
        <v>-1.20757398310044</v>
      </c>
      <c r="Z378" t="s">
        <v>825</v>
      </c>
      <c r="AC378" t="s">
        <v>826</v>
      </c>
      <c r="AD378">
        <v>35032591</v>
      </c>
    </row>
    <row r="379" spans="1:30" x14ac:dyDescent="0.25">
      <c r="A379">
        <v>2.97404861450195</v>
      </c>
      <c r="B379">
        <v>2.5776662826538099</v>
      </c>
      <c r="C379">
        <v>3.3430805206298801</v>
      </c>
      <c r="D379">
        <v>4.2441635131835902</v>
      </c>
      <c r="E379">
        <v>4.3752937316894496</v>
      </c>
      <c r="F379">
        <v>3.9428577423095699</v>
      </c>
      <c r="G379">
        <v>3.85740089416504</v>
      </c>
      <c r="H379">
        <v>3.6827430725097701</v>
      </c>
      <c r="I379">
        <v>2.3442106246948198</v>
      </c>
      <c r="J379" t="s">
        <v>78</v>
      </c>
      <c r="K379" t="s">
        <v>79</v>
      </c>
      <c r="L379" t="s">
        <v>80</v>
      </c>
      <c r="N379" s="1" t="s">
        <v>10</v>
      </c>
      <c r="P379" t="s">
        <v>892</v>
      </c>
      <c r="Q379">
        <v>0.247937713627884</v>
      </c>
      <c r="R379">
        <v>-0.32985305786132801</v>
      </c>
      <c r="S379">
        <v>-0.62641107409057895</v>
      </c>
      <c r="T379">
        <v>2.0588231029128199</v>
      </c>
      <c r="U379">
        <v>-1.22250652313232</v>
      </c>
      <c r="V379">
        <v>-4.7865965352755397</v>
      </c>
      <c r="W379">
        <v>0.836993251634916</v>
      </c>
      <c r="X379">
        <v>0.89265346527099598</v>
      </c>
      <c r="Y379">
        <v>1.8040664410486</v>
      </c>
      <c r="Z379" t="s">
        <v>827</v>
      </c>
      <c r="AC379" t="s">
        <v>828</v>
      </c>
      <c r="AD379">
        <v>35032644</v>
      </c>
    </row>
    <row r="380" spans="1:30" x14ac:dyDescent="0.25">
      <c r="A380">
        <v>-4.1133785247802699</v>
      </c>
      <c r="B380">
        <v>2.2176885604858398</v>
      </c>
      <c r="C380">
        <v>0.80023193359375</v>
      </c>
      <c r="D380">
        <v>-3.99662208557129</v>
      </c>
      <c r="E380">
        <v>1.8533706665039101E-2</v>
      </c>
      <c r="F380">
        <v>-4.2819976806640599E-3</v>
      </c>
      <c r="G380">
        <v>1.64456939697266</v>
      </c>
      <c r="H380">
        <v>1.0947856903076201</v>
      </c>
      <c r="I380">
        <v>2.69327640533447</v>
      </c>
      <c r="Q380">
        <v>0.47842425545031603</v>
      </c>
      <c r="R380">
        <v>-2.17602984110514</v>
      </c>
      <c r="S380">
        <v>-1.10193532956953</v>
      </c>
      <c r="T380">
        <v>0.15391023341451199</v>
      </c>
      <c r="U380">
        <v>0.96230411529541005</v>
      </c>
      <c r="V380">
        <v>0.41179475543115701</v>
      </c>
      <c r="W380">
        <v>1.0421285910035201</v>
      </c>
      <c r="X380">
        <v>-3.1383339564005501</v>
      </c>
      <c r="Y380">
        <v>-2.2185827367302098</v>
      </c>
      <c r="Z380" t="s">
        <v>829</v>
      </c>
      <c r="AD380">
        <v>35797888</v>
      </c>
    </row>
    <row r="381" spans="1:30" x14ac:dyDescent="0.25">
      <c r="A381">
        <v>-0.88099479675293002</v>
      </c>
      <c r="B381">
        <v>-0.87364101409912098</v>
      </c>
      <c r="C381">
        <v>-1.00846290588379</v>
      </c>
      <c r="D381">
        <v>-0.95375823974609397</v>
      </c>
      <c r="E381">
        <v>0.73077964782714799</v>
      </c>
      <c r="F381">
        <v>-5.6505203247070299E-2</v>
      </c>
      <c r="G381">
        <v>1.6825027465820299</v>
      </c>
      <c r="H381">
        <v>-7.3062896728515597E-2</v>
      </c>
      <c r="I381">
        <v>-0.85929584503173795</v>
      </c>
      <c r="Q381">
        <v>0.71067507865317103</v>
      </c>
      <c r="R381">
        <v>-1.1710809071858701</v>
      </c>
      <c r="S381">
        <v>-1.55604153237958</v>
      </c>
      <c r="T381">
        <v>0.78136520476861004</v>
      </c>
      <c r="U381">
        <v>-0.827871640523275</v>
      </c>
      <c r="V381">
        <v>-1.6943970732717699</v>
      </c>
      <c r="W381">
        <v>0.142110544264241</v>
      </c>
      <c r="X381">
        <v>-0.34320926666259799</v>
      </c>
      <c r="Y381">
        <v>-0.38340741656656502</v>
      </c>
      <c r="AD381">
        <v>58837407</v>
      </c>
    </row>
    <row r="382" spans="1:30" x14ac:dyDescent="0.25">
      <c r="A382">
        <v>-4.83573341369629</v>
      </c>
      <c r="B382">
        <v>-5.0892839431762704</v>
      </c>
      <c r="C382">
        <v>-5.0124015808105504</v>
      </c>
      <c r="D382">
        <v>-4.0145778656005904</v>
      </c>
      <c r="E382">
        <v>-3.7450332641601598</v>
      </c>
      <c r="F382">
        <v>-0.64576721191406306</v>
      </c>
      <c r="G382">
        <v>0.67325782775878895</v>
      </c>
      <c r="H382">
        <v>0.73834991455078103</v>
      </c>
      <c r="I382">
        <v>0.934664726257324</v>
      </c>
      <c r="M382" s="1" t="s">
        <v>10</v>
      </c>
      <c r="O382" s="1" t="s">
        <v>10</v>
      </c>
      <c r="P382" t="s">
        <v>882</v>
      </c>
      <c r="Q382">
        <v>6.1206824426304802</v>
      </c>
      <c r="R382">
        <v>-5.76123046875</v>
      </c>
      <c r="S382">
        <v>-53.021392101805802</v>
      </c>
      <c r="T382">
        <v>0.93991196038490299</v>
      </c>
      <c r="U382">
        <v>-2.1773468653361001</v>
      </c>
      <c r="V382">
        <v>-2.0096969250524399</v>
      </c>
      <c r="W382">
        <v>1.52676215557104</v>
      </c>
      <c r="X382">
        <v>-3.5838836034138999</v>
      </c>
      <c r="Y382">
        <v>-3.3071750174834502</v>
      </c>
      <c r="AD382">
        <v>58837435</v>
      </c>
    </row>
    <row r="383" spans="1:30" x14ac:dyDescent="0.25">
      <c r="A383">
        <v>2.64894676208496</v>
      </c>
      <c r="B383">
        <v>2.68341159820557</v>
      </c>
      <c r="C383">
        <v>2.3643970489502002</v>
      </c>
      <c r="D383">
        <v>2.9097957611084002</v>
      </c>
      <c r="E383">
        <v>2.02964210510254</v>
      </c>
      <c r="F383">
        <v>1.7473068237304701</v>
      </c>
      <c r="G383">
        <v>2.6978225708007799</v>
      </c>
      <c r="H383">
        <v>2.1933231353759801</v>
      </c>
      <c r="I383">
        <v>3.1915140151977499</v>
      </c>
      <c r="J383" t="s">
        <v>16</v>
      </c>
      <c r="K383" t="s">
        <v>60</v>
      </c>
      <c r="L383" t="s">
        <v>61</v>
      </c>
      <c r="Q383">
        <v>0.15787011093180001</v>
      </c>
      <c r="R383">
        <v>-0.128634770711263</v>
      </c>
      <c r="S383">
        <v>-0.42123636636161299</v>
      </c>
      <c r="T383">
        <v>0.389570996497003</v>
      </c>
      <c r="U383">
        <v>0.33667023976643901</v>
      </c>
      <c r="V383">
        <v>0.92399606325485395</v>
      </c>
      <c r="W383">
        <v>0.440354198447727</v>
      </c>
      <c r="X383">
        <v>-0.46530501047770201</v>
      </c>
      <c r="Y383">
        <v>-1.0262416499336</v>
      </c>
      <c r="AD383">
        <v>58837571</v>
      </c>
    </row>
    <row r="384" spans="1:30" x14ac:dyDescent="0.25">
      <c r="A384">
        <v>-5.2834911346435502</v>
      </c>
      <c r="B384">
        <v>-5.1031351089477504</v>
      </c>
      <c r="C384">
        <v>-5.5693931579589799</v>
      </c>
      <c r="D384">
        <v>-5.3050251007080096</v>
      </c>
      <c r="E384">
        <v>-5.4890880584716797</v>
      </c>
      <c r="F384">
        <v>-3.7631454467773402</v>
      </c>
      <c r="G384">
        <v>-0.65876770019531306</v>
      </c>
      <c r="H384">
        <v>-0.68839073181152299</v>
      </c>
      <c r="I384">
        <v>-4.5798139572143599</v>
      </c>
      <c r="J384" t="s">
        <v>16</v>
      </c>
      <c r="K384" t="s">
        <v>60</v>
      </c>
      <c r="L384" t="s">
        <v>61</v>
      </c>
      <c r="Q384">
        <v>1.2001950471043199</v>
      </c>
      <c r="R384">
        <v>-3.3430156707763699</v>
      </c>
      <c r="S384">
        <v>-2.5535526843997198</v>
      </c>
      <c r="T384">
        <v>0.34224588766817698</v>
      </c>
      <c r="U384">
        <v>-0.466253598531087</v>
      </c>
      <c r="V384">
        <v>-0.82697342199551704</v>
      </c>
      <c r="W384">
        <v>0.95329749695923105</v>
      </c>
      <c r="X384">
        <v>-2.8767620722452798</v>
      </c>
      <c r="Y384">
        <v>-2.0367593323040101</v>
      </c>
      <c r="AD384">
        <v>58837617</v>
      </c>
    </row>
    <row r="385" spans="1:30" x14ac:dyDescent="0.25">
      <c r="A385">
        <v>-3.3993225097656299</v>
      </c>
      <c r="B385">
        <v>-3.0923700332641602</v>
      </c>
      <c r="C385">
        <v>-3.2602386474609402</v>
      </c>
      <c r="D385">
        <v>2.1065673828125</v>
      </c>
      <c r="E385">
        <v>1.8624019622802701</v>
      </c>
      <c r="F385">
        <v>-4.4536418914794904</v>
      </c>
      <c r="G385">
        <v>1.8689651489257799</v>
      </c>
      <c r="H385">
        <v>-3.47640037536621</v>
      </c>
      <c r="I385">
        <v>0.86019420623779297</v>
      </c>
      <c r="J385" t="s">
        <v>16</v>
      </c>
      <c r="K385" t="s">
        <v>60</v>
      </c>
      <c r="L385" t="s">
        <v>61</v>
      </c>
      <c r="Q385">
        <v>0.84899817169382397</v>
      </c>
      <c r="R385">
        <v>-3.0015633900960301</v>
      </c>
      <c r="S385">
        <v>-1.82785304581887</v>
      </c>
      <c r="T385">
        <v>0.64981715575019805</v>
      </c>
      <c r="U385">
        <v>-3.08908621470133</v>
      </c>
      <c r="V385">
        <v>-1.4374312673484</v>
      </c>
      <c r="W385">
        <v>1.06798298260379E-2</v>
      </c>
      <c r="X385">
        <v>8.7522824605305999E-2</v>
      </c>
      <c r="Y385">
        <v>3.2395502731332897E-2</v>
      </c>
      <c r="AD385">
        <v>58837687</v>
      </c>
    </row>
    <row r="386" spans="1:30" x14ac:dyDescent="0.25">
      <c r="A386">
        <v>-1.82729339599609</v>
      </c>
      <c r="B386">
        <v>-3.3716859817504901</v>
      </c>
      <c r="C386">
        <v>-1.93562889099121</v>
      </c>
      <c r="D386">
        <v>-5.2642822265625E-3</v>
      </c>
      <c r="E386">
        <v>-0.43603134155273399</v>
      </c>
      <c r="F386">
        <v>-1.8190174102783201</v>
      </c>
      <c r="G386">
        <v>0.48813438415527299</v>
      </c>
      <c r="H386">
        <v>-0.69977760314941395</v>
      </c>
      <c r="I386">
        <v>-1.98035907745361</v>
      </c>
      <c r="J386" t="s">
        <v>16</v>
      </c>
      <c r="K386" t="s">
        <v>43</v>
      </c>
      <c r="L386" t="s">
        <v>118</v>
      </c>
      <c r="Q386">
        <v>0.88282931503008</v>
      </c>
      <c r="R386">
        <v>-1.6475353240966799</v>
      </c>
      <c r="S386">
        <v>-1.8951500502733101</v>
      </c>
      <c r="T386">
        <v>1.0315509614646701</v>
      </c>
      <c r="U386">
        <v>-1.62476507822673</v>
      </c>
      <c r="V386">
        <v>-2.1967145245816999</v>
      </c>
      <c r="W386">
        <v>8.3326379100958792E-3</v>
      </c>
      <c r="X386">
        <v>-2.2770245869954402E-2</v>
      </c>
      <c r="Y386">
        <v>-2.5341678515220002E-2</v>
      </c>
      <c r="AD386">
        <v>58837720</v>
      </c>
    </row>
    <row r="387" spans="1:30" x14ac:dyDescent="0.25">
      <c r="A387">
        <v>-3.2417907714843799</v>
      </c>
      <c r="B387">
        <v>-3.1452512741088898</v>
      </c>
      <c r="C387">
        <v>-3.28152656555176</v>
      </c>
      <c r="D387">
        <v>-2.7989349365234402</v>
      </c>
      <c r="E387">
        <v>-2.6398620605468799</v>
      </c>
      <c r="F387">
        <v>-3.80282402038574</v>
      </c>
      <c r="G387">
        <v>-3.6532421112060498</v>
      </c>
      <c r="H387">
        <v>-3.7579536437988299</v>
      </c>
      <c r="I387">
        <v>-3.8074827194213898</v>
      </c>
      <c r="M387" s="1" t="s">
        <v>10</v>
      </c>
      <c r="P387" t="s">
        <v>880</v>
      </c>
      <c r="Q387">
        <v>2.9765396683806902</v>
      </c>
      <c r="R387">
        <v>0.51670328776041696</v>
      </c>
      <c r="S387">
        <v>8.4896076520781794</v>
      </c>
      <c r="T387">
        <v>0.14422873410634601</v>
      </c>
      <c r="U387">
        <v>-0.142315864562988</v>
      </c>
      <c r="V387">
        <v>-0.38853192203732401</v>
      </c>
      <c r="W387">
        <v>0.83306420988603402</v>
      </c>
      <c r="X387">
        <v>0.65901915232340502</v>
      </c>
      <c r="Y387">
        <v>1.79629135444042</v>
      </c>
      <c r="AD387">
        <v>58837833</v>
      </c>
    </row>
    <row r="388" spans="1:30" x14ac:dyDescent="0.25">
      <c r="A388">
        <v>1.2054386138916</v>
      </c>
      <c r="B388">
        <v>2.3479242324829102</v>
      </c>
      <c r="C388">
        <v>2.6922626495361301</v>
      </c>
      <c r="D388">
        <v>3.7688045501709002</v>
      </c>
      <c r="E388">
        <v>4.3621520996093803</v>
      </c>
      <c r="F388">
        <v>2.1669654846191402</v>
      </c>
      <c r="G388">
        <v>3.11007881164551</v>
      </c>
      <c r="H388">
        <v>2.9210643768310498</v>
      </c>
      <c r="I388">
        <v>1.40329265594482</v>
      </c>
      <c r="J388" t="s">
        <v>16</v>
      </c>
      <c r="K388" t="s">
        <v>60</v>
      </c>
      <c r="L388" t="s">
        <v>61</v>
      </c>
      <c r="Q388">
        <v>0.21975612861503399</v>
      </c>
      <c r="R388">
        <v>-0.39627011617024699</v>
      </c>
      <c r="S388">
        <v>-0.56396331224212104</v>
      </c>
      <c r="T388">
        <v>0.78394353034084696</v>
      </c>
      <c r="U388">
        <v>-1.35076554616292</v>
      </c>
      <c r="V388">
        <v>-1.69946220929136</v>
      </c>
      <c r="W388">
        <v>0.48938876701133999</v>
      </c>
      <c r="X388">
        <v>0.954495429992676</v>
      </c>
      <c r="Y388">
        <v>1.12361551365987</v>
      </c>
      <c r="AD388">
        <v>58837852</v>
      </c>
    </row>
    <row r="389" spans="1:30" x14ac:dyDescent="0.25">
      <c r="A389">
        <v>-4.8301696777343799E-2</v>
      </c>
      <c r="B389">
        <v>2.7402162551879901</v>
      </c>
      <c r="C389">
        <v>1.2131175994873</v>
      </c>
      <c r="D389">
        <v>-1.5465221405029299</v>
      </c>
      <c r="E389">
        <v>-0.65213394165039096</v>
      </c>
      <c r="F389">
        <v>9.5155715942382799E-2</v>
      </c>
      <c r="G389">
        <v>0.42718887329101601</v>
      </c>
      <c r="H389">
        <v>0.49506187438964799</v>
      </c>
      <c r="I389">
        <v>1.06320476531982</v>
      </c>
      <c r="J389" t="s">
        <v>300</v>
      </c>
      <c r="K389" t="s">
        <v>830</v>
      </c>
      <c r="L389" t="s">
        <v>86</v>
      </c>
      <c r="Q389">
        <v>0.31490875757106701</v>
      </c>
      <c r="R389">
        <v>0.63985888163248705</v>
      </c>
      <c r="S389">
        <v>0.76996021401929504</v>
      </c>
      <c r="T389">
        <v>1.0044477092089701</v>
      </c>
      <c r="U389">
        <v>2.0028441747029602</v>
      </c>
      <c r="V389">
        <v>2.1409592445667802</v>
      </c>
      <c r="W389">
        <v>1.2412858945042</v>
      </c>
      <c r="X389">
        <v>-1.36298529307048</v>
      </c>
      <c r="Y389">
        <v>-2.6434363862118402</v>
      </c>
      <c r="Z389" t="s">
        <v>831</v>
      </c>
      <c r="AD389">
        <v>59664325</v>
      </c>
    </row>
    <row r="390" spans="1:30" x14ac:dyDescent="0.25">
      <c r="A390">
        <v>11.0481281280518</v>
      </c>
      <c r="B390">
        <v>9.1267366409301793</v>
      </c>
      <c r="C390">
        <v>10.5966129302979</v>
      </c>
      <c r="D390">
        <v>12.0712833404541</v>
      </c>
      <c r="E390">
        <v>12.363573074340801</v>
      </c>
      <c r="F390">
        <v>11.682502746581999</v>
      </c>
      <c r="G390">
        <v>11.52197265625</v>
      </c>
      <c r="H390">
        <v>11.909797668456999</v>
      </c>
      <c r="I390">
        <v>10.8394231796265</v>
      </c>
      <c r="J390" t="s">
        <v>78</v>
      </c>
      <c r="K390" t="s">
        <v>79</v>
      </c>
      <c r="L390" t="s">
        <v>80</v>
      </c>
      <c r="N390" s="1" t="s">
        <v>10</v>
      </c>
      <c r="P390" t="s">
        <v>892</v>
      </c>
      <c r="Q390">
        <v>0.81980813041467404</v>
      </c>
      <c r="R390">
        <v>-1.1665719350179</v>
      </c>
      <c r="S390">
        <v>-1.7700938871021901</v>
      </c>
      <c r="T390">
        <v>1.35908798158841</v>
      </c>
      <c r="U390">
        <v>-1.78196048736572</v>
      </c>
      <c r="V390">
        <v>-2.9085102930210498</v>
      </c>
      <c r="W390">
        <v>0.76577994864749399</v>
      </c>
      <c r="X390">
        <v>0.61538855234781797</v>
      </c>
      <c r="Y390">
        <v>1.6638119820674599</v>
      </c>
      <c r="Z390" t="s">
        <v>832</v>
      </c>
      <c r="AD390">
        <v>59664393</v>
      </c>
    </row>
    <row r="391" spans="1:30" x14ac:dyDescent="0.25">
      <c r="A391">
        <v>-2.8768177032470699</v>
      </c>
      <c r="B391">
        <v>-3.2481889724731401</v>
      </c>
      <c r="C391">
        <v>0.83477973937988303</v>
      </c>
      <c r="D391">
        <v>-1.9343280792236299</v>
      </c>
      <c r="E391">
        <v>-1.7005367279052701</v>
      </c>
      <c r="F391">
        <v>-2.9293994903564502</v>
      </c>
      <c r="G391">
        <v>-2.46992111206055</v>
      </c>
      <c r="H391">
        <v>0.79158782958984397</v>
      </c>
      <c r="I391">
        <v>-2.6137609481811501</v>
      </c>
      <c r="J391" t="s">
        <v>16</v>
      </c>
      <c r="K391" t="s">
        <v>60</v>
      </c>
      <c r="L391" t="s">
        <v>61</v>
      </c>
      <c r="Q391">
        <v>6.7784647143558599E-2</v>
      </c>
      <c r="R391">
        <v>-0.33271090189615898</v>
      </c>
      <c r="S391">
        <v>-0.19418954284532</v>
      </c>
      <c r="T391">
        <v>0.113548043746412</v>
      </c>
      <c r="U391">
        <v>0.42467912038167299</v>
      </c>
      <c r="V391">
        <v>0.31298578429735702</v>
      </c>
      <c r="W391">
        <v>0.25650448638213602</v>
      </c>
      <c r="X391">
        <v>-0.75739002227783203</v>
      </c>
      <c r="Y391">
        <v>-0.64512990862223096</v>
      </c>
      <c r="Z391" t="s">
        <v>833</v>
      </c>
      <c r="AD391">
        <v>59693704</v>
      </c>
    </row>
    <row r="392" spans="1:30" x14ac:dyDescent="0.25">
      <c r="A392">
        <v>8.6417160034179705</v>
      </c>
      <c r="B392">
        <v>6.5742998123168901</v>
      </c>
      <c r="C392">
        <v>7.9709568023681596</v>
      </c>
      <c r="D392">
        <v>9.3596649169921893</v>
      </c>
      <c r="E392">
        <v>9.4678707122802699</v>
      </c>
      <c r="F392">
        <v>9.0608749389648402</v>
      </c>
      <c r="G392">
        <v>8.9440193176269496</v>
      </c>
      <c r="H392">
        <v>9.0129795074462908</v>
      </c>
      <c r="I392">
        <v>9.1160650253295898</v>
      </c>
      <c r="J392" t="s">
        <v>16</v>
      </c>
      <c r="K392" t="s">
        <v>228</v>
      </c>
      <c r="L392" t="s">
        <v>692</v>
      </c>
      <c r="Q392">
        <v>0.99424663125829704</v>
      </c>
      <c r="R392">
        <v>-1.2953637440999299</v>
      </c>
      <c r="S392">
        <v>-2.1200743993325899</v>
      </c>
      <c r="T392">
        <v>1.18637850841669</v>
      </c>
      <c r="U392">
        <v>-1.5671459833780901</v>
      </c>
      <c r="V392">
        <v>-2.5236081697226198</v>
      </c>
      <c r="W392">
        <v>0.96752817612590902</v>
      </c>
      <c r="X392">
        <v>0.27178223927815798</v>
      </c>
      <c r="Y392">
        <v>2.0656212032259802</v>
      </c>
      <c r="Z392" t="s">
        <v>834</v>
      </c>
      <c r="AD392">
        <v>74851458</v>
      </c>
    </row>
    <row r="393" spans="1:30" x14ac:dyDescent="0.25">
      <c r="A393">
        <v>5.89908790588379</v>
      </c>
      <c r="B393">
        <v>4.3444261550903303</v>
      </c>
      <c r="C393">
        <v>5.5744781494140598</v>
      </c>
      <c r="D393">
        <v>7.4563922882080096</v>
      </c>
      <c r="E393">
        <v>7.4706897735595703</v>
      </c>
      <c r="F393">
        <v>7.2182064056396502</v>
      </c>
      <c r="G393">
        <v>6.7602310180664098</v>
      </c>
      <c r="H393">
        <v>7.2195110321044904</v>
      </c>
      <c r="I393">
        <v>6.7724065780639604</v>
      </c>
      <c r="M393" s="1" t="s">
        <v>10</v>
      </c>
      <c r="N393" s="1" t="s">
        <v>10</v>
      </c>
      <c r="P393" t="s">
        <v>891</v>
      </c>
      <c r="Q393">
        <v>1.5275929853946799</v>
      </c>
      <c r="R393">
        <v>-1.64471880594889</v>
      </c>
      <c r="S393">
        <v>-3.3092191934451698</v>
      </c>
      <c r="T393">
        <v>1.9285115073993899</v>
      </c>
      <c r="U393">
        <v>-2.1090987523396798</v>
      </c>
      <c r="V393">
        <v>-4.3892710604831597</v>
      </c>
      <c r="W393">
        <v>1.26775309908377</v>
      </c>
      <c r="X393">
        <v>0.464379946390787</v>
      </c>
      <c r="Y393">
        <v>2.7020114251513299</v>
      </c>
      <c r="Z393" t="s">
        <v>835</v>
      </c>
      <c r="AD393">
        <v>74851465</v>
      </c>
    </row>
    <row r="394" spans="1:30" x14ac:dyDescent="0.25">
      <c r="A394">
        <v>-1.3494815826416</v>
      </c>
      <c r="B394">
        <v>-2.7208814620971702</v>
      </c>
      <c r="C394">
        <v>-1.27339935302734</v>
      </c>
      <c r="D394">
        <v>0.26819229125976601</v>
      </c>
      <c r="E394">
        <v>-6.8948745727539104E-2</v>
      </c>
      <c r="F394">
        <v>-0.25347900390625</v>
      </c>
      <c r="G394">
        <v>-0.74495315551757801</v>
      </c>
      <c r="H394">
        <v>-0.52947998046875</v>
      </c>
      <c r="I394">
        <v>-1.55714511871338</v>
      </c>
      <c r="J394" t="s">
        <v>16</v>
      </c>
      <c r="K394" t="s">
        <v>43</v>
      </c>
      <c r="L394" t="s">
        <v>460</v>
      </c>
      <c r="N394" s="1" t="s">
        <v>10</v>
      </c>
      <c r="P394" t="s">
        <v>892</v>
      </c>
      <c r="Q394">
        <v>0.67289927853989595</v>
      </c>
      <c r="R394">
        <v>-0.83739471435546897</v>
      </c>
      <c r="S394">
        <v>-1.4823905170248499</v>
      </c>
      <c r="T394">
        <v>1.6295066371003899</v>
      </c>
      <c r="U394">
        <v>-1.76317564646403</v>
      </c>
      <c r="V394">
        <v>-3.5655553668474802</v>
      </c>
      <c r="W394">
        <v>1.24832885646766</v>
      </c>
      <c r="X394">
        <v>0.92578093210856105</v>
      </c>
      <c r="Y394">
        <v>2.6589702245427902</v>
      </c>
      <c r="Z394" t="s">
        <v>836</v>
      </c>
      <c r="AD394">
        <v>74853191</v>
      </c>
    </row>
    <row r="395" spans="1:30" x14ac:dyDescent="0.25">
      <c r="A395">
        <v>1.4383907318115201</v>
      </c>
      <c r="B395">
        <v>1.2209653854370099</v>
      </c>
      <c r="C395">
        <v>1.1900577545166</v>
      </c>
      <c r="D395">
        <v>1.86062240600586</v>
      </c>
      <c r="E395">
        <v>2.3637008666992201</v>
      </c>
      <c r="F395">
        <v>0.67059707641601596</v>
      </c>
      <c r="G395">
        <v>1.5739803314209</v>
      </c>
      <c r="H395">
        <v>1.68173408508301</v>
      </c>
      <c r="I395">
        <v>1.54236316680908</v>
      </c>
      <c r="J395" t="s">
        <v>16</v>
      </c>
      <c r="K395" t="s">
        <v>534</v>
      </c>
      <c r="L395" t="s">
        <v>535</v>
      </c>
      <c r="M395" s="1" t="s">
        <v>10</v>
      </c>
      <c r="P395" t="s">
        <v>880</v>
      </c>
      <c r="Q395">
        <v>1.6277772808503701</v>
      </c>
      <c r="R395">
        <v>-0.31622123718261702</v>
      </c>
      <c r="S395">
        <v>-3.5611104351115999</v>
      </c>
      <c r="T395">
        <v>0.27538208806200198</v>
      </c>
      <c r="U395">
        <v>-0.34850215911865201</v>
      </c>
      <c r="V395">
        <v>-0.68598393982120898</v>
      </c>
      <c r="W395">
        <v>2.13717970246378E-2</v>
      </c>
      <c r="X395">
        <v>3.2280921936035198E-2</v>
      </c>
      <c r="Y395">
        <v>6.4080320557129297E-2</v>
      </c>
      <c r="Z395" t="s">
        <v>837</v>
      </c>
      <c r="AD395">
        <v>74857874</v>
      </c>
    </row>
    <row r="396" spans="1:30" x14ac:dyDescent="0.25">
      <c r="A396">
        <v>2.6693630218505899</v>
      </c>
      <c r="B396">
        <v>2.4041185379028298</v>
      </c>
      <c r="C396">
        <v>2.60625076293945</v>
      </c>
      <c r="D396">
        <v>4.7865085601806596</v>
      </c>
      <c r="E396">
        <v>4.5622577667236301</v>
      </c>
      <c r="F396">
        <v>3.3987255096435498</v>
      </c>
      <c r="G396">
        <v>4.8886585235595703</v>
      </c>
      <c r="H396">
        <v>4.3866958618164098</v>
      </c>
      <c r="I396">
        <v>3.56505298614502</v>
      </c>
      <c r="M396" s="1" t="s">
        <v>10</v>
      </c>
      <c r="N396" s="1" t="s">
        <v>10</v>
      </c>
      <c r="P396" t="s">
        <v>891</v>
      </c>
      <c r="Q396">
        <v>1.92064979242738</v>
      </c>
      <c r="R396">
        <v>-1.72022501627604</v>
      </c>
      <c r="S396">
        <v>-4.36609835950693</v>
      </c>
      <c r="T396">
        <v>1.7416310010740199</v>
      </c>
      <c r="U396">
        <v>-1.6892531712849901</v>
      </c>
      <c r="V396">
        <v>-3.8611947904940398</v>
      </c>
      <c r="W396">
        <v>1.7809891387662698E-2</v>
      </c>
      <c r="X396">
        <v>-3.09718449910488E-2</v>
      </c>
      <c r="Y396">
        <v>-5.3604474988220803E-2</v>
      </c>
      <c r="Z396" t="s">
        <v>838</v>
      </c>
      <c r="AD396">
        <v>74886387</v>
      </c>
    </row>
    <row r="397" spans="1:30" x14ac:dyDescent="0.25">
      <c r="A397">
        <v>-2.32098388671875</v>
      </c>
      <c r="B397">
        <v>-2.0809774398803702</v>
      </c>
      <c r="C397">
        <v>6.28360939025879</v>
      </c>
      <c r="D397">
        <v>-2.7337627410888699</v>
      </c>
      <c r="E397">
        <v>-2.6471729278564502</v>
      </c>
      <c r="F397">
        <v>-3.88944435119629</v>
      </c>
      <c r="G397">
        <v>-2.1862030029296902</v>
      </c>
      <c r="H397">
        <v>-2.6387233734130899</v>
      </c>
      <c r="I397">
        <v>-2.4800004959106401</v>
      </c>
      <c r="J397" t="s">
        <v>78</v>
      </c>
      <c r="K397" t="s">
        <v>741</v>
      </c>
      <c r="L397" t="s">
        <v>742</v>
      </c>
      <c r="Q397">
        <v>0.46797407180761202</v>
      </c>
      <c r="R397">
        <v>3.0621916453043601</v>
      </c>
      <c r="S397">
        <v>1.08122546381395</v>
      </c>
      <c r="T397">
        <v>0.57982347670238299</v>
      </c>
      <c r="U397">
        <v>3.7173426946004202</v>
      </c>
      <c r="V397">
        <v>1.3010234508048</v>
      </c>
      <c r="W397">
        <v>0.70921450758405002</v>
      </c>
      <c r="X397">
        <v>-0.65515104929606105</v>
      </c>
      <c r="Y397">
        <v>-1.5531912744847101</v>
      </c>
      <c r="Z397" t="s">
        <v>839</v>
      </c>
      <c r="AA397" t="s">
        <v>840</v>
      </c>
      <c r="AC397" t="s">
        <v>841</v>
      </c>
      <c r="AD397">
        <v>112069</v>
      </c>
    </row>
    <row r="398" spans="1:30" x14ac:dyDescent="0.25">
      <c r="A398">
        <v>1.0232505798339799</v>
      </c>
      <c r="B398">
        <v>0.31474208831787098</v>
      </c>
      <c r="C398">
        <v>-2.2096633911132799E-2</v>
      </c>
      <c r="D398">
        <v>2.8943119049072301</v>
      </c>
      <c r="E398">
        <v>2.4244689941406299</v>
      </c>
      <c r="F398">
        <v>1.86673164367676</v>
      </c>
      <c r="G398">
        <v>2.0757484436035201</v>
      </c>
      <c r="H398">
        <v>1.4374027252197299</v>
      </c>
      <c r="I398">
        <v>0.42421627044677701</v>
      </c>
      <c r="J398" t="s">
        <v>78</v>
      </c>
      <c r="K398" t="s">
        <v>741</v>
      </c>
      <c r="L398" t="s">
        <v>742</v>
      </c>
      <c r="N398" s="1" t="s">
        <v>10</v>
      </c>
      <c r="P398" t="s">
        <v>892</v>
      </c>
      <c r="Q398">
        <v>0.69742991220377004</v>
      </c>
      <c r="R398">
        <v>-0.87382380167643203</v>
      </c>
      <c r="S398">
        <v>-1.5302027905569799</v>
      </c>
      <c r="T398">
        <v>1.9895766269002999</v>
      </c>
      <c r="U398">
        <v>-1.9565388361613001</v>
      </c>
      <c r="V398">
        <v>-4.57230384159657</v>
      </c>
      <c r="W398">
        <v>0.89314957687885699</v>
      </c>
      <c r="X398">
        <v>1.08271503448486</v>
      </c>
      <c r="Y398">
        <v>1.9157622437127699</v>
      </c>
      <c r="Z398" t="s">
        <v>842</v>
      </c>
      <c r="AC398">
        <v>84716</v>
      </c>
      <c r="AD398">
        <v>16744956</v>
      </c>
    </row>
    <row r="399" spans="1:30" x14ac:dyDescent="0.25">
      <c r="A399">
        <v>-5.30448341369629</v>
      </c>
      <c r="B399">
        <v>-5.71891117095947</v>
      </c>
      <c r="C399">
        <v>-4.7129478454589799</v>
      </c>
      <c r="D399">
        <v>-4.1985702514648402</v>
      </c>
      <c r="E399">
        <v>-3.71403884887695</v>
      </c>
      <c r="F399">
        <v>-4.7373619079589799</v>
      </c>
      <c r="G399">
        <v>-3.6181583404540998</v>
      </c>
      <c r="H399">
        <v>-3.1960639953613299</v>
      </c>
      <c r="I399">
        <v>-3.2464551925659202</v>
      </c>
      <c r="J399" t="s">
        <v>16</v>
      </c>
      <c r="K399" t="s">
        <v>60</v>
      </c>
      <c r="L399" t="s">
        <v>178</v>
      </c>
      <c r="M399" s="1" t="s">
        <v>10</v>
      </c>
      <c r="P399" t="s">
        <v>880</v>
      </c>
      <c r="Q399">
        <v>2.3834430597760101</v>
      </c>
      <c r="R399">
        <v>-1.8918883005778</v>
      </c>
      <c r="S399">
        <v>-5.89730311921811</v>
      </c>
      <c r="T399">
        <v>1.1646006651193901</v>
      </c>
      <c r="U399">
        <v>-1.0287904739379901</v>
      </c>
      <c r="V399">
        <v>-2.4766837960641799</v>
      </c>
      <c r="W399">
        <v>1.25005649201604</v>
      </c>
      <c r="X399">
        <v>-0.86309782663981105</v>
      </c>
      <c r="Y399">
        <v>-2.6627865027380402</v>
      </c>
      <c r="Z399" t="s">
        <v>843</v>
      </c>
      <c r="AA399" t="s">
        <v>844</v>
      </c>
      <c r="AB399" t="s">
        <v>845</v>
      </c>
      <c r="AC399" t="s">
        <v>846</v>
      </c>
      <c r="AD399">
        <v>193196</v>
      </c>
    </row>
    <row r="400" spans="1:30" x14ac:dyDescent="0.25">
      <c r="A400">
        <v>-0.74644470214843806</v>
      </c>
      <c r="B400">
        <v>-1.3230676651001001</v>
      </c>
      <c r="C400">
        <v>0.60021400451660201</v>
      </c>
      <c r="D400">
        <v>-7.2542190551757799E-2</v>
      </c>
      <c r="E400">
        <v>0.464950561523438</v>
      </c>
      <c r="F400">
        <v>-1.0348701477050799</v>
      </c>
      <c r="G400">
        <v>-0.48479652404785201</v>
      </c>
      <c r="H400">
        <v>-0.25879859924316401</v>
      </c>
      <c r="I400">
        <v>-1.12621021270752</v>
      </c>
      <c r="Q400">
        <v>7.4884902282073201E-2</v>
      </c>
      <c r="R400">
        <v>0.133502324422201</v>
      </c>
      <c r="S400">
        <v>0.21317008016424099</v>
      </c>
      <c r="T400">
        <v>0.142042257261946</v>
      </c>
      <c r="U400">
        <v>-0.27561219533284498</v>
      </c>
      <c r="V400">
        <v>-0.38324199775093298</v>
      </c>
      <c r="W400">
        <v>0.33041562382880901</v>
      </c>
      <c r="X400">
        <v>0.40911451975504598</v>
      </c>
      <c r="Y400">
        <v>0.80239743417194498</v>
      </c>
      <c r="AB400" t="s">
        <v>847</v>
      </c>
      <c r="AC400" t="s">
        <v>848</v>
      </c>
      <c r="AD400">
        <v>226</v>
      </c>
    </row>
    <row r="401" spans="1:30" x14ac:dyDescent="0.25">
      <c r="A401">
        <v>-4.9016685485839799</v>
      </c>
      <c r="B401">
        <v>-5.1436586380004901</v>
      </c>
      <c r="C401">
        <v>-4.9331760406494096</v>
      </c>
      <c r="D401">
        <v>-4.2018070220947301</v>
      </c>
      <c r="E401">
        <v>-3.7143573760986301</v>
      </c>
      <c r="F401">
        <v>0.66629981994628895</v>
      </c>
      <c r="G401">
        <v>1.6481838226318399</v>
      </c>
      <c r="H401">
        <v>1.7934150695800799</v>
      </c>
      <c r="I401">
        <v>1.6240873336792001</v>
      </c>
      <c r="M401" s="1" t="s">
        <v>10</v>
      </c>
      <c r="P401" t="s">
        <v>880</v>
      </c>
      <c r="Q401">
        <v>6.6562522820111401</v>
      </c>
      <c r="R401">
        <v>-6.681396484375</v>
      </c>
      <c r="S401">
        <v>-72.187505058186105</v>
      </c>
      <c r="T401">
        <v>0.76503915873105399</v>
      </c>
      <c r="U401">
        <v>-2.5762128829956099</v>
      </c>
      <c r="V401">
        <v>-1.66235954747541</v>
      </c>
      <c r="W401">
        <v>1.2445375299138</v>
      </c>
      <c r="X401">
        <v>-4.1051836013793901</v>
      </c>
      <c r="Y401">
        <v>-2.65060340270011</v>
      </c>
      <c r="Z401" t="s">
        <v>849</v>
      </c>
      <c r="AD401">
        <v>35029561</v>
      </c>
    </row>
    <row r="402" spans="1:30" x14ac:dyDescent="0.25">
      <c r="A402">
        <v>0.83856010437011697</v>
      </c>
      <c r="B402">
        <v>1.39720058441162</v>
      </c>
      <c r="C402">
        <v>0.40289688110351601</v>
      </c>
      <c r="D402">
        <v>1.10593414306641</v>
      </c>
      <c r="E402">
        <v>1.32330322265625</v>
      </c>
      <c r="F402">
        <v>0.78468513488769498</v>
      </c>
      <c r="G402">
        <v>1.65073394775391</v>
      </c>
      <c r="H402">
        <v>0.15430641174316401</v>
      </c>
      <c r="I402">
        <v>1.89504146575928</v>
      </c>
      <c r="Q402">
        <v>0.22460470361965201</v>
      </c>
      <c r="R402">
        <v>-0.35380808512369799</v>
      </c>
      <c r="S402">
        <v>-0.57480772331552898</v>
      </c>
      <c r="T402">
        <v>0.229377396465962</v>
      </c>
      <c r="U402">
        <v>-0.19175497690836599</v>
      </c>
      <c r="V402">
        <v>-0.58544032412694502</v>
      </c>
      <c r="W402">
        <v>0.10297055568180501</v>
      </c>
      <c r="X402">
        <v>-0.162053108215332</v>
      </c>
      <c r="Y402">
        <v>-0.286231226282193</v>
      </c>
      <c r="Z402" t="s">
        <v>850</v>
      </c>
      <c r="AD402">
        <v>393546</v>
      </c>
    </row>
    <row r="403" spans="1:30" x14ac:dyDescent="0.25">
      <c r="A403">
        <v>1.2644615173339799</v>
      </c>
      <c r="B403">
        <v>1.0340719223022501</v>
      </c>
      <c r="C403">
        <v>3.6100692749023402</v>
      </c>
      <c r="D403">
        <v>2.05402755737305</v>
      </c>
      <c r="E403">
        <v>3.16339111328125</v>
      </c>
      <c r="F403">
        <v>2.6011447906494101</v>
      </c>
      <c r="G403">
        <v>2.9550590515136701</v>
      </c>
      <c r="H403">
        <v>3.9207515716552699</v>
      </c>
      <c r="I403">
        <v>3.13892650604248</v>
      </c>
      <c r="J403" t="s">
        <v>16</v>
      </c>
      <c r="K403" t="s">
        <v>534</v>
      </c>
      <c r="L403" t="s">
        <v>535</v>
      </c>
      <c r="Q403">
        <v>0.71525204469935599</v>
      </c>
      <c r="R403">
        <v>-1.3687114715576201</v>
      </c>
      <c r="S403">
        <v>-1.56497503150492</v>
      </c>
      <c r="T403">
        <v>0.29172608233627201</v>
      </c>
      <c r="U403">
        <v>-0.63665358225504598</v>
      </c>
      <c r="V403">
        <v>-0.720948771869524</v>
      </c>
      <c r="W403">
        <v>0.77328437315268606</v>
      </c>
      <c r="X403">
        <v>-0.73205788930257198</v>
      </c>
      <c r="Y403">
        <v>-1.67853220354205</v>
      </c>
      <c r="Z403" t="s">
        <v>851</v>
      </c>
      <c r="AB403" t="s">
        <v>852</v>
      </c>
      <c r="AC403" t="s">
        <v>853</v>
      </c>
      <c r="AD403">
        <v>4446589</v>
      </c>
    </row>
    <row r="404" spans="1:30" x14ac:dyDescent="0.25">
      <c r="A404">
        <v>-0.93410682678222701</v>
      </c>
      <c r="B404">
        <v>-2.0583009719848602</v>
      </c>
      <c r="C404">
        <v>0.84934425354003895</v>
      </c>
      <c r="D404">
        <v>-0.31416893005371099</v>
      </c>
      <c r="E404">
        <v>0.25670433044433599</v>
      </c>
      <c r="F404">
        <v>-0.54923820495605502</v>
      </c>
      <c r="G404">
        <v>-0.33031272888183599</v>
      </c>
      <c r="H404">
        <v>-0.43105125427246099</v>
      </c>
      <c r="I404">
        <v>-1.7320642471313501</v>
      </c>
      <c r="Q404">
        <v>4.1446206148352302E-2</v>
      </c>
      <c r="R404">
        <v>0.116788228352865</v>
      </c>
      <c r="S404">
        <v>0.121735883451338</v>
      </c>
      <c r="T404">
        <v>0.22790079746738801</v>
      </c>
      <c r="U404">
        <v>-0.51212024688720703</v>
      </c>
      <c r="V404">
        <v>-0.58215515582416</v>
      </c>
      <c r="W404">
        <v>0.54399290257660105</v>
      </c>
      <c r="X404">
        <v>0.62890847524007198</v>
      </c>
      <c r="Y404">
        <v>1.2309751321642499</v>
      </c>
      <c r="Z404" t="s">
        <v>854</v>
      </c>
      <c r="AB404" t="s">
        <v>855</v>
      </c>
      <c r="AC404" t="s">
        <v>856</v>
      </c>
      <c r="AD404">
        <v>4945614</v>
      </c>
    </row>
    <row r="405" spans="1:30" x14ac:dyDescent="0.25">
      <c r="A405">
        <v>6.3581314086914098</v>
      </c>
      <c r="B405">
        <v>8.5701513290405291</v>
      </c>
      <c r="C405">
        <v>7.5448513031005904</v>
      </c>
      <c r="D405">
        <v>6.1535968780517596</v>
      </c>
      <c r="E405">
        <v>6.7032890319824201</v>
      </c>
      <c r="F405">
        <v>5.0758743286132804</v>
      </c>
      <c r="G405">
        <v>7.2105522155761701</v>
      </c>
      <c r="H405">
        <v>5.9254627227783203</v>
      </c>
      <c r="I405">
        <v>7.7584180831909197</v>
      </c>
      <c r="J405" t="s">
        <v>78</v>
      </c>
      <c r="K405" t="s">
        <v>79</v>
      </c>
      <c r="L405" t="s">
        <v>857</v>
      </c>
      <c r="Q405">
        <v>0.24837999763811</v>
      </c>
      <c r="R405">
        <v>0.52623367309570301</v>
      </c>
      <c r="S405">
        <v>0.62738035448507901</v>
      </c>
      <c r="T405">
        <v>0.88344537213899099</v>
      </c>
      <c r="U405">
        <v>1.51345793406169</v>
      </c>
      <c r="V405">
        <v>1.8963793385641201</v>
      </c>
      <c r="W405">
        <v>0.61233127626668804</v>
      </c>
      <c r="X405">
        <v>-0.98722426096598304</v>
      </c>
      <c r="Y405">
        <v>-1.3644159869495101</v>
      </c>
      <c r="Z405" t="s">
        <v>858</v>
      </c>
      <c r="AC405" t="s">
        <v>859</v>
      </c>
      <c r="AD405">
        <v>5406074</v>
      </c>
    </row>
    <row r="406" spans="1:30" x14ac:dyDescent="0.25">
      <c r="A406">
        <v>-2.6017208099365199</v>
      </c>
      <c r="B406">
        <v>-3.2798547744750999</v>
      </c>
      <c r="C406">
        <v>-0.25749969482421903</v>
      </c>
      <c r="D406">
        <v>-0.73483085632324197</v>
      </c>
      <c r="E406">
        <v>0.15352439880371099</v>
      </c>
      <c r="F406">
        <v>-1.6427364349365201</v>
      </c>
      <c r="G406">
        <v>1.8239879608154299</v>
      </c>
      <c r="H406">
        <v>1.7790336608886701</v>
      </c>
      <c r="I406">
        <v>0.52134227752685502</v>
      </c>
      <c r="J406" t="s">
        <v>78</v>
      </c>
      <c r="K406" t="s">
        <v>79</v>
      </c>
      <c r="L406" t="s">
        <v>80</v>
      </c>
      <c r="M406" s="1" t="s">
        <v>10</v>
      </c>
      <c r="O406" s="1" t="s">
        <v>10</v>
      </c>
      <c r="P406" t="s">
        <v>882</v>
      </c>
      <c r="Q406">
        <v>1.55877684301995</v>
      </c>
      <c r="R406">
        <v>-3.4211463928222701</v>
      </c>
      <c r="S406">
        <v>-3.38646568955456</v>
      </c>
      <c r="T406">
        <v>0.54871325848239805</v>
      </c>
      <c r="U406">
        <v>-1.3050107955932599</v>
      </c>
      <c r="V406">
        <v>-1.2402176728257499</v>
      </c>
      <c r="W406">
        <v>1.4622226962707101</v>
      </c>
      <c r="X406">
        <v>-2.1161355972289999</v>
      </c>
      <c r="Y406">
        <v>-3.1505227106444602</v>
      </c>
      <c r="Z406" t="s">
        <v>860</v>
      </c>
      <c r="AD406">
        <v>570845</v>
      </c>
    </row>
    <row r="407" spans="1:30" x14ac:dyDescent="0.25">
      <c r="A407">
        <v>1.4826793670654299</v>
      </c>
      <c r="B407">
        <v>2.5893316268920898</v>
      </c>
      <c r="C407">
        <v>-1.43377685546875</v>
      </c>
      <c r="D407">
        <v>-3.7001399993896502</v>
      </c>
      <c r="E407">
        <v>-3.6501579284668</v>
      </c>
      <c r="F407">
        <v>0.15627861022949199</v>
      </c>
      <c r="G407">
        <v>-4.4252452850341797</v>
      </c>
      <c r="H407">
        <v>-4.5617542266845703</v>
      </c>
      <c r="I407">
        <v>-4.3182668685913104</v>
      </c>
      <c r="M407" s="1" t="s">
        <v>10</v>
      </c>
      <c r="P407" t="s">
        <v>880</v>
      </c>
      <c r="Q407">
        <v>1.93939373480729</v>
      </c>
      <c r="R407">
        <v>5.3145001729329397</v>
      </c>
      <c r="S407">
        <v>4.4214924390664097</v>
      </c>
      <c r="T407">
        <v>0.87030833559644005</v>
      </c>
      <c r="U407">
        <v>3.2774178187052398</v>
      </c>
      <c r="V407">
        <v>1.8701959434512101</v>
      </c>
      <c r="W407">
        <v>0.72934920485085697</v>
      </c>
      <c r="X407">
        <v>2.0370823542276999</v>
      </c>
      <c r="Y407">
        <v>1.59250806757366</v>
      </c>
      <c r="Z407" t="s">
        <v>861</v>
      </c>
      <c r="AA407" t="s">
        <v>862</v>
      </c>
      <c r="AC407" t="s">
        <v>863</v>
      </c>
      <c r="AD407">
        <v>61405</v>
      </c>
    </row>
    <row r="408" spans="1:30" x14ac:dyDescent="0.25">
      <c r="A408">
        <v>-1.2508602142334</v>
      </c>
      <c r="B408">
        <v>-1.67083072662354</v>
      </c>
      <c r="C408">
        <v>-1.4602699279785201</v>
      </c>
      <c r="D408">
        <v>-0.16410636901855499</v>
      </c>
      <c r="E408">
        <v>0.22157859802246099</v>
      </c>
      <c r="F408">
        <v>1.2433834075927701</v>
      </c>
      <c r="G408">
        <v>2.8125839233398402</v>
      </c>
      <c r="H408">
        <v>2.56216239929199</v>
      </c>
      <c r="I408">
        <v>2.7014245986938499</v>
      </c>
      <c r="M408" s="1" t="s">
        <v>10</v>
      </c>
      <c r="N408" s="1" t="s">
        <v>10</v>
      </c>
      <c r="O408" s="1" t="s">
        <v>10</v>
      </c>
      <c r="P408" t="s">
        <v>893</v>
      </c>
      <c r="Q408">
        <v>5.0988128553835201</v>
      </c>
      <c r="R408">
        <v>-4.1527105967203797</v>
      </c>
      <c r="S408">
        <v>-29.4039510636863</v>
      </c>
      <c r="T408">
        <v>1.9097435169542301</v>
      </c>
      <c r="U408">
        <v>-1.89427216847738</v>
      </c>
      <c r="V408">
        <v>-4.3340967721818</v>
      </c>
      <c r="W408">
        <v>2.2156054650965999</v>
      </c>
      <c r="X408">
        <v>-2.2584384282430001</v>
      </c>
      <c r="Y408">
        <v>-5.30007206309193</v>
      </c>
      <c r="Z408" t="s">
        <v>864</v>
      </c>
      <c r="AD408">
        <v>74874912</v>
      </c>
    </row>
    <row r="409" spans="1:30" x14ac:dyDescent="0.25">
      <c r="A409">
        <v>12.728899002075201</v>
      </c>
      <c r="B409">
        <v>12.600167274475099</v>
      </c>
      <c r="C409">
        <v>12.8409671783447</v>
      </c>
      <c r="D409">
        <v>13.8972682952881</v>
      </c>
      <c r="E409">
        <v>13.765886306762701</v>
      </c>
      <c r="F409">
        <v>13.003955841064499</v>
      </c>
      <c r="G409">
        <v>13.526710510253899</v>
      </c>
      <c r="H409">
        <v>13.3604583740234</v>
      </c>
      <c r="I409">
        <v>13.035998344421399</v>
      </c>
      <c r="J409" t="s">
        <v>16</v>
      </c>
      <c r="K409" t="s">
        <v>43</v>
      </c>
      <c r="L409" t="s">
        <v>118</v>
      </c>
      <c r="M409" s="1" t="s">
        <v>10</v>
      </c>
      <c r="N409" s="1" t="s">
        <v>10</v>
      </c>
      <c r="P409" t="s">
        <v>891</v>
      </c>
      <c r="Q409">
        <v>1.6629746593789201</v>
      </c>
      <c r="R409">
        <v>-0.58437792460123805</v>
      </c>
      <c r="S409">
        <v>-3.6522501136024399</v>
      </c>
      <c r="T409">
        <v>1.35535490324011</v>
      </c>
      <c r="U409">
        <v>-0.83235899607340602</v>
      </c>
      <c r="V409">
        <v>-2.8999316181326602</v>
      </c>
      <c r="W409">
        <v>0.32490974830941299</v>
      </c>
      <c r="X409">
        <v>0.247981071472168</v>
      </c>
      <c r="Y409">
        <v>0.79091020637734299</v>
      </c>
      <c r="Z409" t="s">
        <v>865</v>
      </c>
      <c r="AC409" t="s">
        <v>866</v>
      </c>
      <c r="AD409">
        <v>8115562</v>
      </c>
    </row>
    <row r="410" spans="1:30" x14ac:dyDescent="0.25">
      <c r="A410">
        <v>3.0944728851318399</v>
      </c>
      <c r="B410">
        <v>3.7225065231323198</v>
      </c>
      <c r="C410">
        <v>3.8009700775146502</v>
      </c>
      <c r="D410">
        <v>3.00981521606445</v>
      </c>
      <c r="E410">
        <v>2.9577579498290998</v>
      </c>
      <c r="F410">
        <v>2.4428348541259801</v>
      </c>
      <c r="G410">
        <v>3.8987941741943399</v>
      </c>
      <c r="H410">
        <v>2.91748046875</v>
      </c>
      <c r="I410">
        <v>3.8437299728393599</v>
      </c>
      <c r="J410" t="s">
        <v>16</v>
      </c>
      <c r="K410" t="s">
        <v>43</v>
      </c>
      <c r="L410" t="s">
        <v>460</v>
      </c>
      <c r="Q410">
        <v>1.1896512807686299E-2</v>
      </c>
      <c r="R410">
        <v>-1.4018376668294001E-2</v>
      </c>
      <c r="S410">
        <v>-3.6037686633838099E-2</v>
      </c>
      <c r="T410">
        <v>1.20243033342571</v>
      </c>
      <c r="U410">
        <v>0.73584715525309297</v>
      </c>
      <c r="V410">
        <v>2.5584101441165101</v>
      </c>
      <c r="W410">
        <v>0.95881470856790896</v>
      </c>
      <c r="X410">
        <v>-0.74986553192138705</v>
      </c>
      <c r="Y410">
        <v>-2.0479377497497602</v>
      </c>
      <c r="Z410" t="s">
        <v>867</v>
      </c>
      <c r="AC410" t="s">
        <v>868</v>
      </c>
      <c r="AD410">
        <v>82586</v>
      </c>
    </row>
    <row r="411" spans="1:30" x14ac:dyDescent="0.25">
      <c r="A411">
        <v>2.57528877258301</v>
      </c>
      <c r="B411">
        <v>4.1140623092651403</v>
      </c>
      <c r="C411">
        <v>2.17170333862305</v>
      </c>
      <c r="D411">
        <v>3.2915153503418</v>
      </c>
      <c r="E411">
        <v>3.3269100189209002</v>
      </c>
      <c r="F411">
        <v>2.3519992828369101</v>
      </c>
      <c r="G411">
        <v>3.2968597412109402</v>
      </c>
      <c r="H411">
        <v>3.5046844482421902</v>
      </c>
      <c r="I411">
        <v>3.0196180343627899</v>
      </c>
      <c r="J411" t="s">
        <v>78</v>
      </c>
      <c r="K411" t="s">
        <v>741</v>
      </c>
      <c r="L411" t="s">
        <v>869</v>
      </c>
      <c r="Q411">
        <v>0.20301953250247801</v>
      </c>
      <c r="R411">
        <v>-0.32003593444824202</v>
      </c>
      <c r="S411">
        <v>-0.52618296196787695</v>
      </c>
      <c r="T411">
        <v>1.8018426351470902E-2</v>
      </c>
      <c r="U411">
        <v>-3.6456743876139203E-2</v>
      </c>
      <c r="V411">
        <v>-5.4219946284925997E-2</v>
      </c>
      <c r="W411">
        <v>0.33553268301455402</v>
      </c>
      <c r="X411">
        <v>-0.28357919057210301</v>
      </c>
      <c r="Y411">
        <v>-0.81304496886439503</v>
      </c>
      <c r="Z411" t="s">
        <v>870</v>
      </c>
      <c r="AA411" t="s">
        <v>871</v>
      </c>
      <c r="AB411" t="s">
        <v>872</v>
      </c>
      <c r="AC411" t="s">
        <v>873</v>
      </c>
      <c r="AD411">
        <v>82602</v>
      </c>
    </row>
  </sheetData>
  <autoFilter ref="A2:AD411" xr:uid="{00000000-0001-0000-0000-000000000000}"/>
  <mergeCells count="1">
    <mergeCell ref="A1:P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Sosa</dc:creator>
  <cp:lastModifiedBy>Mauricio Quinones</cp:lastModifiedBy>
  <dcterms:created xsi:type="dcterms:W3CDTF">2024-01-15T13:32:56Z</dcterms:created>
  <dcterms:modified xsi:type="dcterms:W3CDTF">2024-04-16T14:25:21Z</dcterms:modified>
</cp:coreProperties>
</file>